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bookViews>
    <workbookView xWindow="0" yWindow="0" windowWidth="18280" windowHeight="6900" tabRatio="786"/>
  </bookViews>
  <sheets>
    <sheet name="Fig 1c-f" sheetId="10" r:id="rId1"/>
    <sheet name="Fig 2f-i, l" sheetId="11" r:id="rId2"/>
    <sheet name="Fig 3o-r" sheetId="4" r:id="rId3"/>
    <sheet name="Fig 4k,n,q" sheetId="5" r:id="rId4"/>
    <sheet name="Suppl Fig 1 c,f,i,l,o-t" sheetId="12" r:id="rId5"/>
    <sheet name="Sup Fig2b,c,e,f,h,i,k,l,n,o,q,r" sheetId="13" r:id="rId6"/>
    <sheet name="Suppl Fig 3" sheetId="2" r:id="rId7"/>
    <sheet name="Suppl Fig 4e" sheetId="14" r:id="rId8"/>
    <sheet name="Suppl Fig 5h,i,u,v" sheetId="6" r:id="rId9"/>
    <sheet name="Suppl Fig 6j,k" sheetId="7" r:id="rId10"/>
    <sheet name="Suppl Fig 7h,j" sheetId="8" r:id="rId11"/>
    <sheet name="Suppl Fig 9e-g" sheetId="9" r:id="rId12"/>
    <sheet name="Suppl Fig 10d-h" sheetId="1" r:id="rId13"/>
    <sheet name="Suppl Fig 11b-d, f-h" sheetId="16" r:id="rId14"/>
    <sheet name="Suppl Fig 12a,b,f,g" sheetId="3" r:id="rId15"/>
  </sheets>
  <calcPr calcId="162913" iterateCount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4" i="1" l="1"/>
  <c r="E16" i="1"/>
  <c r="E27" i="7"/>
  <c r="F27" i="7"/>
  <c r="G27" i="7"/>
  <c r="H27" i="7"/>
  <c r="I27" i="7"/>
  <c r="J27" i="7"/>
  <c r="K27" i="7"/>
  <c r="D27" i="7"/>
  <c r="E23" i="7"/>
  <c r="G7" i="3"/>
  <c r="F7" i="3"/>
  <c r="E7" i="3"/>
  <c r="D7" i="3"/>
  <c r="C7" i="3"/>
  <c r="G3" i="3"/>
  <c r="F3" i="3"/>
  <c r="E3" i="3"/>
  <c r="D3" i="3"/>
  <c r="C3" i="3"/>
  <c r="D27" i="8"/>
  <c r="O22" i="16" l="1"/>
  <c r="G22" i="16"/>
  <c r="O21" i="16"/>
  <c r="G21" i="16"/>
  <c r="O20" i="16"/>
  <c r="G20" i="16"/>
  <c r="O19" i="16"/>
  <c r="G19" i="16"/>
  <c r="O14" i="16"/>
  <c r="G14" i="16"/>
  <c r="O13" i="16"/>
  <c r="G13" i="16"/>
  <c r="O12" i="16"/>
  <c r="G12" i="16"/>
  <c r="O11" i="16"/>
  <c r="G11" i="16"/>
  <c r="O6" i="16"/>
  <c r="G6" i="16"/>
  <c r="O5" i="16"/>
  <c r="G5" i="16"/>
  <c r="O4" i="16"/>
  <c r="G4" i="16"/>
  <c r="O3" i="16"/>
  <c r="G3" i="16"/>
  <c r="K23" i="7" l="1"/>
  <c r="J23" i="7"/>
  <c r="I23" i="7"/>
  <c r="H23" i="7"/>
  <c r="G23" i="7"/>
  <c r="F23" i="7"/>
  <c r="D23" i="7"/>
  <c r="C23" i="7"/>
  <c r="K19" i="7"/>
  <c r="J19" i="7"/>
  <c r="I19" i="7"/>
  <c r="H19" i="7"/>
  <c r="G19" i="7"/>
  <c r="F19" i="7"/>
  <c r="E19" i="7"/>
  <c r="D19" i="7"/>
  <c r="C19" i="7"/>
  <c r="F29" i="14" l="1"/>
  <c r="F28" i="14"/>
  <c r="F27" i="14"/>
  <c r="F26" i="14"/>
  <c r="F25" i="14"/>
  <c r="F22" i="14"/>
  <c r="F21" i="14"/>
  <c r="F20" i="14"/>
  <c r="F19" i="14"/>
  <c r="F18" i="14"/>
  <c r="F15" i="14"/>
  <c r="F14" i="14"/>
  <c r="F13" i="14"/>
  <c r="F12" i="14"/>
  <c r="F11" i="14"/>
  <c r="F8" i="14"/>
  <c r="F7" i="14"/>
  <c r="F6" i="14"/>
  <c r="F5" i="14"/>
  <c r="F4" i="14"/>
  <c r="P38" i="12"/>
  <c r="P37" i="12"/>
  <c r="P36" i="12"/>
  <c r="P35" i="12"/>
  <c r="P30" i="12"/>
  <c r="P29" i="12"/>
  <c r="P28" i="12"/>
  <c r="P27" i="12"/>
  <c r="P22" i="12"/>
  <c r="P21" i="12"/>
  <c r="P20" i="12"/>
  <c r="P19" i="12"/>
  <c r="P14" i="12"/>
  <c r="P13" i="12"/>
  <c r="P12" i="12"/>
  <c r="P11" i="12"/>
  <c r="P6" i="12"/>
  <c r="P5" i="12"/>
  <c r="P4" i="12"/>
  <c r="P3" i="12"/>
  <c r="G38" i="12"/>
  <c r="G37" i="12"/>
  <c r="G36" i="12"/>
  <c r="G35" i="12"/>
  <c r="G30" i="12"/>
  <c r="G29" i="12"/>
  <c r="G28" i="12"/>
  <c r="G27" i="12"/>
  <c r="G22" i="12"/>
  <c r="G21" i="12"/>
  <c r="G20" i="12"/>
  <c r="G19" i="12"/>
  <c r="G14" i="12"/>
  <c r="G13" i="12"/>
  <c r="G12" i="12"/>
  <c r="G11" i="12"/>
  <c r="G6" i="12"/>
  <c r="G5" i="12"/>
  <c r="G4" i="12"/>
  <c r="G3" i="12"/>
  <c r="E67" i="1"/>
  <c r="E5" i="1"/>
  <c r="E8" i="1"/>
  <c r="E11" i="1"/>
  <c r="E19" i="1"/>
  <c r="E22" i="1"/>
  <c r="E25" i="1"/>
  <c r="E30" i="1"/>
  <c r="E33" i="1"/>
  <c r="E36" i="1"/>
  <c r="E39" i="1"/>
  <c r="E44" i="1"/>
  <c r="E47" i="1"/>
  <c r="E50" i="1"/>
  <c r="E53" i="1"/>
  <c r="E58" i="1"/>
  <c r="E61" i="1"/>
  <c r="E2" i="1"/>
  <c r="S5" i="3"/>
  <c r="S8" i="3"/>
  <c r="S11" i="3"/>
  <c r="S14" i="3"/>
  <c r="S17" i="3"/>
  <c r="S20" i="3"/>
  <c r="S23" i="3"/>
  <c r="S26" i="3"/>
  <c r="S29" i="3"/>
  <c r="S32" i="3"/>
  <c r="S35" i="3"/>
  <c r="S2" i="3"/>
  <c r="M5" i="3"/>
  <c r="M8" i="3"/>
  <c r="M11" i="3"/>
  <c r="M14" i="3"/>
  <c r="M17" i="3"/>
  <c r="M20" i="3"/>
  <c r="M23" i="3"/>
  <c r="M26" i="3"/>
  <c r="M29" i="3"/>
  <c r="M32" i="3"/>
  <c r="M35" i="3"/>
  <c r="M2" i="3"/>
  <c r="G85" i="11"/>
  <c r="G84" i="11"/>
  <c r="G82" i="11"/>
  <c r="G81" i="11"/>
  <c r="G79" i="11"/>
  <c r="G78" i="11"/>
  <c r="G76" i="11"/>
  <c r="G75" i="11"/>
  <c r="G41" i="11"/>
  <c r="G40" i="11"/>
  <c r="G38" i="11"/>
  <c r="G37" i="11"/>
  <c r="G35" i="11"/>
  <c r="G34" i="11"/>
  <c r="G32" i="11"/>
  <c r="G31" i="11"/>
  <c r="G27" i="11"/>
  <c r="G26" i="11"/>
  <c r="G24" i="11"/>
  <c r="G23" i="11"/>
  <c r="G21" i="11"/>
  <c r="G20" i="11"/>
  <c r="G18" i="11"/>
  <c r="G17" i="11"/>
  <c r="G13" i="11"/>
  <c r="G12" i="11"/>
  <c r="G10" i="11"/>
  <c r="G9" i="11"/>
  <c r="G7" i="11"/>
  <c r="G6" i="11"/>
  <c r="G4" i="11"/>
  <c r="G3" i="11"/>
  <c r="G27" i="10"/>
  <c r="G26" i="10"/>
  <c r="G25" i="10"/>
  <c r="G24" i="10"/>
  <c r="G20" i="10"/>
  <c r="G19" i="10"/>
  <c r="G18" i="10"/>
  <c r="G17" i="10"/>
  <c r="G13" i="10"/>
  <c r="G12" i="10"/>
  <c r="G11" i="10"/>
  <c r="G10" i="10"/>
  <c r="G6" i="10"/>
  <c r="G5" i="10"/>
  <c r="G4" i="10"/>
  <c r="G3" i="10"/>
  <c r="G55" i="9" l="1"/>
  <c r="F55" i="9"/>
  <c r="E55" i="9"/>
  <c r="D55" i="9"/>
  <c r="C55" i="9"/>
  <c r="G51" i="9"/>
  <c r="F51" i="9"/>
  <c r="E51" i="9"/>
  <c r="D51" i="9"/>
  <c r="C51" i="9"/>
  <c r="G47" i="9"/>
  <c r="F47" i="9"/>
  <c r="E47" i="9"/>
  <c r="D47" i="9"/>
  <c r="C47" i="9"/>
  <c r="G43" i="9"/>
  <c r="F43" i="9"/>
  <c r="E43" i="9"/>
  <c r="D43" i="9"/>
  <c r="C43" i="9"/>
  <c r="G35" i="9"/>
  <c r="F35" i="9"/>
  <c r="E35" i="9"/>
  <c r="D35" i="9"/>
  <c r="C35" i="9"/>
  <c r="G31" i="9"/>
  <c r="F31" i="9"/>
  <c r="E31" i="9"/>
  <c r="D31" i="9"/>
  <c r="C31" i="9"/>
  <c r="G27" i="9"/>
  <c r="F27" i="9"/>
  <c r="E27" i="9"/>
  <c r="D27" i="9"/>
  <c r="C27" i="9"/>
  <c r="G23" i="9"/>
  <c r="F23" i="9"/>
  <c r="E23" i="9"/>
  <c r="D23" i="9"/>
  <c r="C23" i="9"/>
  <c r="G3" i="9"/>
  <c r="F3" i="9"/>
  <c r="E3" i="9"/>
  <c r="D3" i="9"/>
  <c r="C3" i="9"/>
  <c r="C27" i="8"/>
  <c r="D23" i="8"/>
  <c r="C23" i="8"/>
  <c r="D15" i="8"/>
  <c r="C15" i="8"/>
  <c r="D11" i="8"/>
  <c r="C11" i="8"/>
  <c r="D7" i="8"/>
  <c r="C7" i="8"/>
  <c r="D3" i="8"/>
  <c r="C3" i="8"/>
  <c r="K11" i="7"/>
  <c r="J11" i="7"/>
  <c r="I11" i="7"/>
  <c r="H11" i="7"/>
  <c r="G11" i="7"/>
  <c r="F11" i="7"/>
  <c r="E11" i="7"/>
  <c r="D11" i="7"/>
  <c r="C11" i="7"/>
  <c r="K7" i="7"/>
  <c r="J7" i="7"/>
  <c r="I7" i="7"/>
  <c r="H7" i="7"/>
  <c r="G7" i="7"/>
  <c r="F7" i="7"/>
  <c r="E7" i="7"/>
  <c r="D7" i="7"/>
  <c r="C7" i="7"/>
  <c r="K3" i="7"/>
  <c r="J3" i="7"/>
  <c r="I3" i="7"/>
  <c r="H3" i="7"/>
  <c r="G3" i="7"/>
  <c r="F3" i="7"/>
  <c r="E3" i="7"/>
  <c r="D3" i="7"/>
  <c r="C3" i="7"/>
  <c r="K42" i="6"/>
  <c r="J42" i="6"/>
  <c r="I42" i="6"/>
  <c r="H42" i="6"/>
  <c r="G42" i="6"/>
  <c r="F42" i="6"/>
  <c r="E42" i="6"/>
  <c r="D42" i="6"/>
  <c r="C42" i="6"/>
  <c r="K38" i="6"/>
  <c r="J38" i="6"/>
  <c r="I38" i="6"/>
  <c r="H38" i="6"/>
  <c r="G38" i="6"/>
  <c r="F38" i="6"/>
  <c r="E38" i="6"/>
  <c r="D38" i="6"/>
  <c r="C38" i="6"/>
  <c r="K34" i="6"/>
  <c r="J34" i="6"/>
  <c r="I34" i="6"/>
  <c r="H34" i="6"/>
  <c r="G34" i="6"/>
  <c r="F34" i="6"/>
  <c r="E34" i="6"/>
  <c r="D34" i="6"/>
  <c r="C34" i="6"/>
  <c r="K26" i="6"/>
  <c r="J26" i="6"/>
  <c r="I26" i="6"/>
  <c r="H26" i="6"/>
  <c r="G26" i="6"/>
  <c r="F26" i="6"/>
  <c r="E26" i="6"/>
  <c r="D26" i="6"/>
  <c r="C26" i="6"/>
  <c r="K22" i="6"/>
  <c r="J22" i="6"/>
  <c r="I22" i="6"/>
  <c r="H22" i="6"/>
  <c r="G22" i="6"/>
  <c r="F22" i="6"/>
  <c r="E22" i="6"/>
  <c r="D22" i="6"/>
  <c r="C22" i="6"/>
  <c r="K18" i="6"/>
  <c r="J18" i="6"/>
  <c r="I18" i="6"/>
  <c r="H18" i="6"/>
  <c r="G18" i="6"/>
  <c r="F18" i="6"/>
  <c r="E18" i="6"/>
  <c r="D18" i="6"/>
  <c r="C18" i="6"/>
  <c r="D27" i="5"/>
  <c r="C27" i="5"/>
  <c r="D23" i="5"/>
  <c r="C23" i="5"/>
  <c r="D15" i="5"/>
  <c r="C15" i="5"/>
  <c r="D11" i="5"/>
  <c r="C11" i="5"/>
  <c r="D7" i="5"/>
  <c r="C7" i="5"/>
  <c r="D3" i="5"/>
  <c r="C3" i="5"/>
  <c r="K58" i="4"/>
  <c r="J58" i="4"/>
  <c r="I58" i="4"/>
  <c r="H58" i="4"/>
  <c r="G58" i="4"/>
  <c r="F58" i="4"/>
  <c r="E58" i="4"/>
  <c r="D58" i="4"/>
  <c r="C58" i="4"/>
  <c r="K54" i="4"/>
  <c r="J54" i="4"/>
  <c r="I54" i="4"/>
  <c r="H54" i="4"/>
  <c r="G54" i="4"/>
  <c r="F54" i="4"/>
  <c r="E54" i="4"/>
  <c r="D54" i="4"/>
  <c r="C54" i="4"/>
  <c r="K50" i="4"/>
  <c r="J50" i="4"/>
  <c r="I50" i="4"/>
  <c r="H50" i="4"/>
  <c r="G50" i="4"/>
  <c r="F50" i="4"/>
  <c r="E50" i="4"/>
  <c r="D50" i="4"/>
  <c r="C50" i="4"/>
  <c r="K43" i="4"/>
  <c r="J43" i="4"/>
  <c r="I43" i="4"/>
  <c r="H43" i="4"/>
  <c r="G43" i="4"/>
  <c r="F43" i="4"/>
  <c r="E43" i="4"/>
  <c r="D43" i="4"/>
  <c r="C43" i="4"/>
  <c r="K39" i="4"/>
  <c r="J39" i="4"/>
  <c r="I39" i="4"/>
  <c r="H39" i="4"/>
  <c r="G39" i="4"/>
  <c r="F39" i="4"/>
  <c r="E39" i="4"/>
  <c r="D39" i="4"/>
  <c r="C39" i="4"/>
  <c r="K35" i="4"/>
  <c r="J35" i="4"/>
  <c r="I35" i="4"/>
  <c r="H35" i="4"/>
  <c r="G35" i="4"/>
  <c r="F35" i="4"/>
  <c r="E35" i="4"/>
  <c r="D35" i="4"/>
  <c r="C35" i="4"/>
</calcChain>
</file>

<file path=xl/sharedStrings.xml><?xml version="1.0" encoding="utf-8"?>
<sst xmlns="http://schemas.openxmlformats.org/spreadsheetml/2006/main" count="1557" uniqueCount="351">
  <si>
    <t>Target</t>
  </si>
  <si>
    <t>Sample</t>
  </si>
  <si>
    <t>Expression</t>
  </si>
  <si>
    <t>LMYB12</t>
  </si>
  <si>
    <t>Sspal Red 1</t>
    <phoneticPr fontId="6" type="noConversion"/>
  </si>
  <si>
    <t>LAGL6</t>
  </si>
  <si>
    <t>LMADS1 (LAP3)</t>
    <phoneticPr fontId="0" type="noConversion"/>
  </si>
  <si>
    <t>LMADS8 (LPI)</t>
    <phoneticPr fontId="0" type="noConversion"/>
  </si>
  <si>
    <t>LMADS9 (LPI)</t>
    <phoneticPr fontId="0" type="noConversion"/>
  </si>
  <si>
    <t>Sspal Red 2</t>
  </si>
  <si>
    <t>LMADS1 (LAP3)</t>
  </si>
  <si>
    <t>LMADS8 (LPI)</t>
  </si>
  <si>
    <t>LMADS9 (LPI)</t>
  </si>
  <si>
    <t>Sspal Red 3</t>
  </si>
  <si>
    <t>Sepal White 1</t>
    <phoneticPr fontId="6" type="noConversion"/>
  </si>
  <si>
    <t>Sepal White 2</t>
  </si>
  <si>
    <t>Sepal White 3</t>
  </si>
  <si>
    <t>Petal Red 1</t>
    <phoneticPr fontId="6" type="noConversion"/>
  </si>
  <si>
    <t>Petal Red 2</t>
  </si>
  <si>
    <t>Petal Red 3</t>
  </si>
  <si>
    <t>Petal White 1</t>
    <phoneticPr fontId="6" type="noConversion"/>
  </si>
  <si>
    <t>Petal White 2</t>
  </si>
  <si>
    <t>Petal White 3</t>
  </si>
  <si>
    <t>fret efficiency value (%)</t>
    <phoneticPr fontId="5" type="noConversion"/>
  </si>
  <si>
    <t>dimer</t>
    <phoneticPr fontId="5" type="noConversion"/>
  </si>
  <si>
    <t>CFP fusion</t>
    <phoneticPr fontId="5" type="noConversion"/>
  </si>
  <si>
    <t>AP3-1</t>
    <phoneticPr fontId="5" type="noConversion"/>
  </si>
  <si>
    <t>AP3-2</t>
    <phoneticPr fontId="5" type="noConversion"/>
  </si>
  <si>
    <t>AGL6-1</t>
    <phoneticPr fontId="5" type="noConversion"/>
  </si>
  <si>
    <t>AGL6-2</t>
    <phoneticPr fontId="5" type="noConversion"/>
  </si>
  <si>
    <t>L complex</t>
    <phoneticPr fontId="5" type="noConversion"/>
  </si>
  <si>
    <t>2xAGL6-2</t>
    <phoneticPr fontId="5" type="noConversion"/>
  </si>
  <si>
    <t>SP'complex</t>
    <phoneticPr fontId="5" type="noConversion"/>
  </si>
  <si>
    <t>2xAGL6-1</t>
    <phoneticPr fontId="5" type="noConversion"/>
  </si>
  <si>
    <t>L' complex</t>
    <phoneticPr fontId="5" type="noConversion"/>
  </si>
  <si>
    <t>YFP fusion</t>
    <phoneticPr fontId="5" type="noConversion"/>
  </si>
  <si>
    <t>OPI</t>
    <phoneticPr fontId="5" type="noConversion"/>
  </si>
  <si>
    <t>AGL6-1</t>
  </si>
  <si>
    <t>(H)</t>
    <phoneticPr fontId="5" type="noConversion"/>
  </si>
  <si>
    <t>(L)</t>
    <phoneticPr fontId="5" type="noConversion"/>
  </si>
  <si>
    <t xml:space="preserve">  </t>
    <phoneticPr fontId="5" type="noConversion"/>
  </si>
  <si>
    <t>L1 (LAP3)</t>
  </si>
  <si>
    <t>DAO0 sepal 1</t>
  </si>
  <si>
    <t>DAO0 petal 1</t>
  </si>
  <si>
    <t>DAO0 sepal 2</t>
  </si>
  <si>
    <t>DAO0 petal 2</t>
  </si>
  <si>
    <t>DAO0 sepal 3</t>
  </si>
  <si>
    <t>DAO0 petal 3</t>
  </si>
  <si>
    <t>DAO3 sepal 1</t>
  </si>
  <si>
    <t>DAO3 petal 1</t>
  </si>
  <si>
    <t>DAO3 sepal 2</t>
  </si>
  <si>
    <t>DAO3 petal 2</t>
  </si>
  <si>
    <t>DAO3 sepal 3</t>
  </si>
  <si>
    <t>DAO3 petal 3</t>
  </si>
  <si>
    <t>DAO5 sepal 1</t>
  </si>
  <si>
    <t>DAO5 petal 1</t>
  </si>
  <si>
    <t>DAO5 sepal 2</t>
  </si>
  <si>
    <t>DAO5 petal 2</t>
  </si>
  <si>
    <t>DAO5 sepal 3</t>
  </si>
  <si>
    <t>DAO5 petal 3</t>
  </si>
  <si>
    <t>DAO7 sepal 1</t>
  </si>
  <si>
    <t>DAO7 petal 1</t>
  </si>
  <si>
    <t>DAO7 sepal 2</t>
  </si>
  <si>
    <t>DAO7 petal 2</t>
  </si>
  <si>
    <t>DAO7 sepal 3</t>
  </si>
  <si>
    <t>DAO7 petal 3</t>
  </si>
  <si>
    <t>L8 (LPI)</t>
  </si>
  <si>
    <t>L9 (LPI)</t>
  </si>
  <si>
    <t>P</t>
    <phoneticPr fontId="8" type="noConversion"/>
  </si>
  <si>
    <t>DS</t>
    <phoneticPr fontId="8" type="noConversion"/>
  </si>
  <si>
    <t>LS</t>
    <phoneticPr fontId="8" type="noConversion"/>
  </si>
  <si>
    <t>relative quantity</t>
  </si>
  <si>
    <t>MOCK</t>
    <phoneticPr fontId="8" type="noConversion"/>
  </si>
  <si>
    <t>OAP3-1-V</t>
    <phoneticPr fontId="8" type="noConversion"/>
  </si>
  <si>
    <t>OPI-V</t>
    <phoneticPr fontId="8" type="noConversion"/>
  </si>
  <si>
    <t>OAP3-1</t>
    <phoneticPr fontId="8" type="noConversion"/>
  </si>
  <si>
    <t>average</t>
    <phoneticPr fontId="8" type="noConversion"/>
  </si>
  <si>
    <t>original 1</t>
    <phoneticPr fontId="8" type="noConversion"/>
  </si>
  <si>
    <t>original 2</t>
  </si>
  <si>
    <t>original 3</t>
  </si>
  <si>
    <t>OPI</t>
    <phoneticPr fontId="8" type="noConversion"/>
  </si>
  <si>
    <t>OAGL6-1</t>
    <phoneticPr fontId="8" type="noConversion"/>
  </si>
  <si>
    <t>PeEDF1</t>
    <phoneticPr fontId="8" type="noConversion"/>
  </si>
  <si>
    <t>PeEDF2</t>
    <phoneticPr fontId="8" type="noConversion"/>
  </si>
  <si>
    <t>PeSAG39</t>
    <phoneticPr fontId="8" type="noConversion"/>
  </si>
  <si>
    <t>relative quantity</t>
    <phoneticPr fontId="8" type="noConversion"/>
  </si>
  <si>
    <t>V3 Mock</t>
    <phoneticPr fontId="8" type="noConversion"/>
  </si>
  <si>
    <t>PeVND1</t>
    <phoneticPr fontId="8" type="noConversion"/>
  </si>
  <si>
    <t>PeMYB85</t>
    <phoneticPr fontId="8" type="noConversion"/>
  </si>
  <si>
    <t>PeMYB46</t>
    <phoneticPr fontId="8" type="noConversion"/>
  </si>
  <si>
    <t>PeMYB63</t>
    <phoneticPr fontId="8" type="noConversion"/>
  </si>
  <si>
    <t>PeBOP1</t>
    <phoneticPr fontId="8" type="noConversion"/>
  </si>
  <si>
    <t>PeBOP2</t>
    <phoneticPr fontId="8" type="noConversion"/>
  </si>
  <si>
    <t>F894 Mock</t>
    <phoneticPr fontId="8" type="noConversion"/>
  </si>
  <si>
    <t>F894 OAGL6-1-V</t>
    <phoneticPr fontId="8" type="noConversion"/>
  </si>
  <si>
    <t>Lip</t>
    <phoneticPr fontId="8" type="noConversion"/>
  </si>
  <si>
    <t>Pedicel</t>
    <phoneticPr fontId="8" type="noConversion"/>
  </si>
  <si>
    <t>Oncidium</t>
    <phoneticPr fontId="8" type="noConversion"/>
  </si>
  <si>
    <t>Cattleya</t>
    <phoneticPr fontId="8" type="noConversion"/>
  </si>
  <si>
    <t>Epidendreae</t>
    <phoneticPr fontId="8" type="noConversion"/>
  </si>
  <si>
    <t>Paphiopadilum</t>
    <phoneticPr fontId="8" type="noConversion"/>
  </si>
  <si>
    <t>V3 OAGL6-1-V</t>
    <phoneticPr fontId="8" type="noConversion"/>
  </si>
  <si>
    <r>
      <t>G</t>
    </r>
    <r>
      <rPr>
        <sz val="9"/>
        <rFont val="新細明體"/>
        <family val="1"/>
        <charset val="136"/>
      </rPr>
      <t>ene</t>
    </r>
    <phoneticPr fontId="6" type="noConversion"/>
  </si>
  <si>
    <t>Orchid</t>
    <phoneticPr fontId="6" type="noConversion"/>
  </si>
  <si>
    <r>
      <t>Exp</t>
    </r>
    <r>
      <rPr>
        <sz val="9"/>
        <rFont val="新細明體"/>
        <family val="1"/>
        <charset val="136"/>
      </rPr>
      <t xml:space="preserve"> 1</t>
    </r>
    <phoneticPr fontId="6" type="noConversion"/>
  </si>
  <si>
    <r>
      <t>Exp</t>
    </r>
    <r>
      <rPr>
        <sz val="9"/>
        <rFont val="新細明體"/>
        <family val="1"/>
        <charset val="136"/>
      </rPr>
      <t xml:space="preserve"> 2</t>
    </r>
    <r>
      <rPr>
        <sz val="9"/>
        <rFont val="新細明體"/>
        <family val="1"/>
        <charset val="136"/>
      </rPr>
      <t/>
    </r>
  </si>
  <si>
    <r>
      <t>Exp</t>
    </r>
    <r>
      <rPr>
        <sz val="9"/>
        <rFont val="新細明體"/>
        <family val="1"/>
        <charset val="136"/>
      </rPr>
      <t xml:space="preserve"> 3</t>
    </r>
    <r>
      <rPr>
        <sz val="9"/>
        <rFont val="新細明體"/>
        <family val="1"/>
        <charset val="136"/>
      </rPr>
      <t/>
    </r>
  </si>
  <si>
    <r>
      <t>A</t>
    </r>
    <r>
      <rPr>
        <sz val="9"/>
        <rFont val="新細明體"/>
        <family val="1"/>
        <charset val="136"/>
      </rPr>
      <t>VR</t>
    </r>
    <phoneticPr fontId="6" type="noConversion"/>
  </si>
  <si>
    <t>OAGL6-2</t>
    <phoneticPr fontId="6" type="noConversion"/>
  </si>
  <si>
    <r>
      <t>F</t>
    </r>
    <r>
      <rPr>
        <sz val="9"/>
        <rFont val="新細明體"/>
        <family val="1"/>
        <charset val="136"/>
      </rPr>
      <t>894</t>
    </r>
    <phoneticPr fontId="6" type="noConversion"/>
  </si>
  <si>
    <r>
      <t>L</t>
    </r>
    <r>
      <rPr>
        <sz val="9"/>
        <rFont val="新細明體"/>
        <family val="1"/>
        <charset val="136"/>
      </rPr>
      <t>ip</t>
    </r>
    <phoneticPr fontId="6" type="noConversion"/>
  </si>
  <si>
    <t>P</t>
    <phoneticPr fontId="6" type="noConversion"/>
  </si>
  <si>
    <r>
      <t>D</t>
    </r>
    <r>
      <rPr>
        <sz val="9"/>
        <rFont val="新細明體"/>
        <family val="1"/>
        <charset val="136"/>
      </rPr>
      <t>S</t>
    </r>
    <phoneticPr fontId="6" type="noConversion"/>
  </si>
  <si>
    <r>
      <t>L</t>
    </r>
    <r>
      <rPr>
        <sz val="9"/>
        <rFont val="新細明體"/>
        <family val="1"/>
        <charset val="136"/>
      </rPr>
      <t>S</t>
    </r>
    <phoneticPr fontId="6" type="noConversion"/>
  </si>
  <si>
    <r>
      <t>L</t>
    </r>
    <r>
      <rPr>
        <sz val="9"/>
        <rFont val="新細明體"/>
        <family val="1"/>
        <charset val="136"/>
      </rPr>
      <t>S#1</t>
    </r>
    <phoneticPr fontId="6" type="noConversion"/>
  </si>
  <si>
    <r>
      <t>L</t>
    </r>
    <r>
      <rPr>
        <sz val="9"/>
        <rFont val="新細明體"/>
        <family val="1"/>
        <charset val="136"/>
      </rPr>
      <t>S#2</t>
    </r>
    <r>
      <rPr>
        <sz val="9"/>
        <rFont val="新細明體"/>
        <family val="1"/>
        <charset val="136"/>
      </rPr>
      <t/>
    </r>
  </si>
  <si>
    <r>
      <t>L</t>
    </r>
    <r>
      <rPr>
        <sz val="9"/>
        <rFont val="新細明體"/>
        <family val="1"/>
        <charset val="136"/>
      </rPr>
      <t>S#3</t>
    </r>
    <r>
      <rPr>
        <sz val="9"/>
        <rFont val="新細明體"/>
        <family val="1"/>
        <charset val="136"/>
      </rPr>
      <t/>
    </r>
  </si>
  <si>
    <r>
      <t>L</t>
    </r>
    <r>
      <rPr>
        <sz val="9"/>
        <rFont val="新細明體"/>
        <family val="1"/>
        <charset val="136"/>
      </rPr>
      <t>S#4</t>
    </r>
    <r>
      <rPr>
        <sz val="9"/>
        <rFont val="新細明體"/>
        <family val="1"/>
        <charset val="136"/>
      </rPr>
      <t/>
    </r>
  </si>
  <si>
    <t>OAGL6-1</t>
    <phoneticPr fontId="6" type="noConversion"/>
  </si>
  <si>
    <t>F894</t>
    <phoneticPr fontId="6" type="noConversion"/>
  </si>
  <si>
    <t>Lip</t>
    <phoneticPr fontId="6" type="noConversion"/>
  </si>
  <si>
    <t>DS</t>
    <phoneticPr fontId="6" type="noConversion"/>
  </si>
  <si>
    <t>LS</t>
    <phoneticPr fontId="6" type="noConversion"/>
  </si>
  <si>
    <t>Exp 1</t>
  </si>
  <si>
    <t>Exp 2</t>
  </si>
  <si>
    <t>Exp 3</t>
  </si>
  <si>
    <t>AVR</t>
  </si>
  <si>
    <t>Lip</t>
  </si>
  <si>
    <t>P</t>
  </si>
  <si>
    <t>DS</t>
  </si>
  <si>
    <t>LS</t>
  </si>
  <si>
    <t>Plant</t>
    <phoneticPr fontId="6" type="noConversion"/>
  </si>
  <si>
    <t>Mock</t>
    <phoneticPr fontId="6" type="noConversion"/>
  </si>
  <si>
    <t>OAGL6-1-V</t>
    <phoneticPr fontId="6" type="noConversion"/>
  </si>
  <si>
    <t>Mock</t>
  </si>
  <si>
    <t>OAGL6-1-V</t>
  </si>
  <si>
    <t>OAP3-1-V</t>
  </si>
  <si>
    <t>OAP3-1-V</t>
    <phoneticPr fontId="6" type="noConversion"/>
  </si>
  <si>
    <t>OPI-V</t>
    <phoneticPr fontId="6" type="noConversion"/>
  </si>
  <si>
    <t>OPI-V</t>
  </si>
  <si>
    <t>PeMYB12-V</t>
  </si>
  <si>
    <t>PeMYB12</t>
    <phoneticPr fontId="6" type="noConversion"/>
  </si>
  <si>
    <t>Relative expression</t>
  </si>
  <si>
    <t>Relative expression</t>
    <phoneticPr fontId="0" type="noConversion"/>
  </si>
  <si>
    <t>Relative anthocyanin concentration</t>
    <phoneticPr fontId="0" type="noConversion"/>
  </si>
  <si>
    <r>
      <t>O</t>
    </r>
    <r>
      <rPr>
        <sz val="9"/>
        <rFont val="新細明體"/>
        <family val="1"/>
        <charset val="136"/>
      </rPr>
      <t>AGL6-2-V</t>
    </r>
    <phoneticPr fontId="6" type="noConversion"/>
  </si>
  <si>
    <t>Fig.3-q</t>
    <phoneticPr fontId="8" type="noConversion"/>
  </si>
  <si>
    <t>Fig.3-r</t>
    <phoneticPr fontId="8" type="noConversion"/>
  </si>
  <si>
    <t>Fig.4-k</t>
    <phoneticPr fontId="8" type="noConversion"/>
  </si>
  <si>
    <t>Fig.4-n</t>
    <phoneticPr fontId="8" type="noConversion"/>
  </si>
  <si>
    <t>average</t>
  </si>
  <si>
    <t>average</t>
    <phoneticPr fontId="0" type="noConversion"/>
  </si>
  <si>
    <r>
      <t>A</t>
    </r>
    <r>
      <rPr>
        <sz val="9"/>
        <rFont val="新細明體"/>
        <family val="1"/>
        <charset val="136"/>
      </rPr>
      <t>09705</t>
    </r>
    <phoneticPr fontId="6" type="noConversion"/>
  </si>
  <si>
    <r>
      <t>A</t>
    </r>
    <r>
      <rPr>
        <sz val="9"/>
        <rFont val="新細明體"/>
        <family val="1"/>
        <charset val="136"/>
      </rPr>
      <t>09617</t>
    </r>
    <phoneticPr fontId="6" type="noConversion"/>
  </si>
  <si>
    <r>
      <t>A</t>
    </r>
    <r>
      <rPr>
        <sz val="9"/>
        <rFont val="新細明體"/>
        <family val="1"/>
        <charset val="136"/>
      </rPr>
      <t>07068</t>
    </r>
    <phoneticPr fontId="6" type="noConversion"/>
  </si>
  <si>
    <r>
      <t>K</t>
    </r>
    <r>
      <rPr>
        <sz val="9"/>
        <rFont val="新細明體"/>
        <family val="1"/>
        <charset val="136"/>
      </rPr>
      <t>A38501</t>
    </r>
    <phoneticPr fontId="6" type="noConversion"/>
  </si>
  <si>
    <r>
      <t>V</t>
    </r>
    <r>
      <rPr>
        <sz val="9"/>
        <rFont val="新細明體"/>
        <family val="1"/>
        <charset val="136"/>
      </rPr>
      <t>3</t>
    </r>
    <phoneticPr fontId="6" type="noConversion"/>
  </si>
  <si>
    <t>Fig.2-i</t>
    <phoneticPr fontId="5" type="noConversion"/>
  </si>
  <si>
    <t>Fig.2-h</t>
    <phoneticPr fontId="5" type="noConversion"/>
  </si>
  <si>
    <t>Fig.2-g</t>
    <phoneticPr fontId="5" type="noConversion"/>
  </si>
  <si>
    <t>Fig.2-f</t>
    <phoneticPr fontId="5" type="noConversion"/>
  </si>
  <si>
    <t>Fig.1-d</t>
    <phoneticPr fontId="6" type="noConversion"/>
  </si>
  <si>
    <t>Fig.1-e</t>
    <phoneticPr fontId="6" type="noConversion"/>
  </si>
  <si>
    <t>Fig.1-f</t>
    <phoneticPr fontId="6" type="noConversion"/>
  </si>
  <si>
    <t>Fig.1c</t>
    <phoneticPr fontId="6" type="noConversion"/>
  </si>
  <si>
    <t>Cattleya</t>
    <phoneticPr fontId="6" type="noConversion"/>
  </si>
  <si>
    <t>Cat-Lip</t>
    <phoneticPr fontId="6" type="noConversion"/>
  </si>
  <si>
    <t>Cat-P</t>
    <phoneticPr fontId="6" type="noConversion"/>
  </si>
  <si>
    <t>Cat-DS</t>
    <phoneticPr fontId="6" type="noConversion"/>
  </si>
  <si>
    <t>Cat-LS1</t>
    <phoneticPr fontId="6" type="noConversion"/>
  </si>
  <si>
    <t>Cat-LS2</t>
    <phoneticPr fontId="6" type="noConversion"/>
  </si>
  <si>
    <t>Cat-LS3</t>
    <phoneticPr fontId="6" type="noConversion"/>
  </si>
  <si>
    <t>Cat-LS4</t>
    <phoneticPr fontId="6" type="noConversion"/>
  </si>
  <si>
    <t>Brassocattleya</t>
    <phoneticPr fontId="6" type="noConversion"/>
  </si>
  <si>
    <t>BCat-Lip</t>
    <phoneticPr fontId="6" type="noConversion"/>
  </si>
  <si>
    <t>BCat-P</t>
    <phoneticPr fontId="6" type="noConversion"/>
  </si>
  <si>
    <t>BCat-DS</t>
    <phoneticPr fontId="6" type="noConversion"/>
  </si>
  <si>
    <t>BCat-LS1</t>
    <phoneticPr fontId="6" type="noConversion"/>
  </si>
  <si>
    <t>BCat-LS2</t>
    <phoneticPr fontId="6" type="noConversion"/>
  </si>
  <si>
    <t>BCat-LS3</t>
    <phoneticPr fontId="6" type="noConversion"/>
  </si>
  <si>
    <t>BCat-LS4</t>
    <phoneticPr fontId="6" type="noConversion"/>
  </si>
  <si>
    <t>Cymbidium</t>
    <phoneticPr fontId="6" type="noConversion"/>
  </si>
  <si>
    <t>Cym-Lip</t>
    <phoneticPr fontId="6" type="noConversion"/>
  </si>
  <si>
    <t>Cym-P</t>
    <phoneticPr fontId="6" type="noConversion"/>
  </si>
  <si>
    <t>Cym-DS</t>
    <phoneticPr fontId="6" type="noConversion"/>
  </si>
  <si>
    <t>Cym-LS1</t>
    <phoneticPr fontId="6" type="noConversion"/>
  </si>
  <si>
    <t>Cym-LS2</t>
  </si>
  <si>
    <t>Cym-LS3</t>
  </si>
  <si>
    <t>Cym-LS4</t>
  </si>
  <si>
    <t>Neofinetia</t>
    <phoneticPr fontId="6" type="noConversion"/>
  </si>
  <si>
    <t>Neof-Lip</t>
    <phoneticPr fontId="6" type="noConversion"/>
  </si>
  <si>
    <t>Neof-P</t>
    <phoneticPr fontId="6" type="noConversion"/>
  </si>
  <si>
    <t>Neof-DS</t>
    <phoneticPr fontId="6" type="noConversion"/>
  </si>
  <si>
    <t>Neof-LS1</t>
    <phoneticPr fontId="6" type="noConversion"/>
  </si>
  <si>
    <t>Neof-LS2</t>
    <phoneticPr fontId="6" type="noConversion"/>
  </si>
  <si>
    <t>Neof-LS3</t>
    <phoneticPr fontId="6" type="noConversion"/>
  </si>
  <si>
    <t>Neof-LS4</t>
    <phoneticPr fontId="6" type="noConversion"/>
  </si>
  <si>
    <t>Dendrobium</t>
    <phoneticPr fontId="6" type="noConversion"/>
  </si>
  <si>
    <t>Den-Lip</t>
    <phoneticPr fontId="6" type="noConversion"/>
  </si>
  <si>
    <t>Den-P</t>
    <phoneticPr fontId="6" type="noConversion"/>
  </si>
  <si>
    <t>Den-DS</t>
    <phoneticPr fontId="6" type="noConversion"/>
  </si>
  <si>
    <t>Den-LS1</t>
    <phoneticPr fontId="6" type="noConversion"/>
  </si>
  <si>
    <t>Den-LS2</t>
    <phoneticPr fontId="6" type="noConversion"/>
  </si>
  <si>
    <t>Den-LS3</t>
    <phoneticPr fontId="6" type="noConversion"/>
  </si>
  <si>
    <t>Den-LS4</t>
    <phoneticPr fontId="6" type="noConversion"/>
  </si>
  <si>
    <t>Paphiopedilum</t>
    <phoneticPr fontId="6" type="noConversion"/>
  </si>
  <si>
    <r>
      <t>Paph-</t>
    </r>
    <r>
      <rPr>
        <sz val="9"/>
        <rFont val="新細明體"/>
        <family val="1"/>
        <charset val="136"/>
      </rPr>
      <t>Lip</t>
    </r>
    <phoneticPr fontId="6" type="noConversion"/>
  </si>
  <si>
    <r>
      <t>Paph-</t>
    </r>
    <r>
      <rPr>
        <sz val="9"/>
        <rFont val="新細明體"/>
        <family val="1"/>
        <charset val="136"/>
      </rPr>
      <t>P</t>
    </r>
    <phoneticPr fontId="6" type="noConversion"/>
  </si>
  <si>
    <r>
      <t>Paph-</t>
    </r>
    <r>
      <rPr>
        <sz val="9"/>
        <rFont val="新細明體"/>
        <family val="1"/>
        <charset val="136"/>
      </rPr>
      <t>DS</t>
    </r>
    <phoneticPr fontId="6" type="noConversion"/>
  </si>
  <si>
    <t>Paph-LS1</t>
    <phoneticPr fontId="6" type="noConversion"/>
  </si>
  <si>
    <t>Paph-LS3</t>
    <phoneticPr fontId="6" type="noConversion"/>
  </si>
  <si>
    <t>Relative anthocyanin concentration</t>
    <phoneticPr fontId="17" type="noConversion"/>
  </si>
  <si>
    <t>PeMYB11</t>
    <phoneticPr fontId="0" type="noConversion"/>
  </si>
  <si>
    <t>**</t>
  </si>
  <si>
    <t>***</t>
  </si>
  <si>
    <t>PeSAG39</t>
  </si>
  <si>
    <t>original 1</t>
  </si>
  <si>
    <t>Phalaenopsis hybrid V3 NGS database</t>
    <phoneticPr fontId="5" type="noConversion"/>
  </si>
  <si>
    <t>Normalized expression level (TPM)</t>
    <phoneticPr fontId="5" type="noConversion"/>
  </si>
  <si>
    <t>PHA ID</t>
    <phoneticPr fontId="5" type="noConversion"/>
  </si>
  <si>
    <t>Annotation</t>
  </si>
  <si>
    <t>Length</t>
  </si>
  <si>
    <t>OAGL6-1-V-15mm</t>
    <phoneticPr fontId="5" type="noConversion"/>
  </si>
  <si>
    <t>OAGL6-1-V-MF</t>
    <phoneticPr fontId="5" type="noConversion"/>
  </si>
  <si>
    <t>V3-Mock-15mm</t>
    <phoneticPr fontId="5" type="noConversion"/>
  </si>
  <si>
    <t>V3-Mock-MF</t>
    <phoneticPr fontId="5" type="noConversion"/>
  </si>
  <si>
    <t>PHA000522-000108</t>
  </si>
  <si>
    <t>PHA005639-010203</t>
  </si>
  <si>
    <t>PHA043981-010102</t>
  </si>
  <si>
    <r>
      <t xml:space="preserve">*OAGL6-1-V: </t>
    </r>
    <r>
      <rPr>
        <i/>
        <sz val="10"/>
        <color rgb="FF000000"/>
        <rFont val="微軟正黑體"/>
        <family val="2"/>
        <charset val="136"/>
      </rPr>
      <t>OAGL6-1</t>
    </r>
    <r>
      <rPr>
        <sz val="10"/>
        <color rgb="FF000000"/>
        <rFont val="微軟正黑體"/>
        <family val="2"/>
        <charset val="136"/>
      </rPr>
      <t>-VIGS V3</t>
    </r>
    <phoneticPr fontId="5" type="noConversion"/>
  </si>
  <si>
    <t>* 15mm: 15 mm buds</t>
    <phoneticPr fontId="5" type="noConversion"/>
  </si>
  <si>
    <t>* MF: mature flowers</t>
    <phoneticPr fontId="5" type="noConversion"/>
  </si>
  <si>
    <r>
      <t>PREDICTED: Phalaenopsis equestris MADS-box transcription factor 16-like (LOC110028792), mRNA</t>
    </r>
    <r>
      <rPr>
        <sz val="8"/>
        <color rgb="FFFF0000"/>
        <rFont val="微軟正黑體"/>
        <family val="2"/>
        <charset val="136"/>
      </rPr>
      <t xml:space="preserve"> (</t>
    </r>
    <r>
      <rPr>
        <i/>
        <sz val="8"/>
        <color rgb="FFFF0000"/>
        <rFont val="微軟正黑體"/>
        <family val="2"/>
        <charset val="136"/>
      </rPr>
      <t>OAP3-1</t>
    </r>
    <r>
      <rPr>
        <sz val="8"/>
        <color rgb="FFFF0000"/>
        <rFont val="微軟正黑體"/>
        <family val="2"/>
        <charset val="136"/>
      </rPr>
      <t>)</t>
    </r>
    <phoneticPr fontId="5" type="noConversion"/>
  </si>
  <si>
    <r>
      <t xml:space="preserve">PREDICTED: Phalaenopsis equestris MADS-box transcription factor 16-like (LOC110030201), mRNA </t>
    </r>
    <r>
      <rPr>
        <sz val="8"/>
        <color rgb="FFFF0000"/>
        <rFont val="微軟正黑體"/>
        <family val="2"/>
        <charset val="136"/>
      </rPr>
      <t>(</t>
    </r>
    <r>
      <rPr>
        <i/>
        <sz val="8"/>
        <color rgb="FFFF0000"/>
        <rFont val="微軟正黑體"/>
        <family val="2"/>
        <charset val="136"/>
      </rPr>
      <t>OAP3-2</t>
    </r>
    <r>
      <rPr>
        <sz val="8"/>
        <color rgb="FFFF0000"/>
        <rFont val="微軟正黑體"/>
        <family val="2"/>
        <charset val="136"/>
      </rPr>
      <t>)</t>
    </r>
    <phoneticPr fontId="5" type="noConversion"/>
  </si>
  <si>
    <r>
      <t xml:space="preserve">PREDICTED: Dendrobium catenatum MADS-box transcription factor 6 (LOC110111596), mRNA </t>
    </r>
    <r>
      <rPr>
        <sz val="8"/>
        <color rgb="FFFF0000"/>
        <rFont val="微軟正黑體"/>
        <family val="2"/>
        <charset val="136"/>
      </rPr>
      <t>(</t>
    </r>
    <r>
      <rPr>
        <i/>
        <sz val="8"/>
        <color rgb="FFFF0000"/>
        <rFont val="微軟正黑體"/>
        <family val="2"/>
        <charset val="136"/>
      </rPr>
      <t>OAGL6-1</t>
    </r>
    <r>
      <rPr>
        <sz val="8"/>
        <color rgb="FFFF0000"/>
        <rFont val="微軟正黑體"/>
        <family val="2"/>
        <charset val="136"/>
      </rPr>
      <t>)</t>
    </r>
    <phoneticPr fontId="5" type="noConversion"/>
  </si>
  <si>
    <r>
      <t xml:space="preserve">PREDICTED: Dendrobium catenatum MADS-box transcription factor 6-like (LOC110095336), mRNA </t>
    </r>
    <r>
      <rPr>
        <sz val="8"/>
        <color rgb="FFFF0000"/>
        <rFont val="微軟正黑體"/>
        <family val="2"/>
        <charset val="136"/>
      </rPr>
      <t>(</t>
    </r>
    <r>
      <rPr>
        <i/>
        <sz val="8"/>
        <color rgb="FFFF0000"/>
        <rFont val="微軟正黑體"/>
        <family val="2"/>
        <charset val="136"/>
      </rPr>
      <t>OAGL6-2</t>
    </r>
    <r>
      <rPr>
        <sz val="8"/>
        <color rgb="FFFF0000"/>
        <rFont val="微軟正黑體"/>
        <family val="2"/>
        <charset val="136"/>
      </rPr>
      <t>)</t>
    </r>
    <phoneticPr fontId="5" type="noConversion"/>
  </si>
  <si>
    <r>
      <t xml:space="preserve">PREDICTED: Phalaenopsis equestris MADS-box transcription factor 2 (LOC110019973), mRNA </t>
    </r>
    <r>
      <rPr>
        <sz val="8"/>
        <color rgb="FFFF0000"/>
        <rFont val="微軟正黑體"/>
        <family val="2"/>
        <charset val="136"/>
      </rPr>
      <t>(</t>
    </r>
    <r>
      <rPr>
        <i/>
        <sz val="8"/>
        <color rgb="FFFF0000"/>
        <rFont val="微軟正黑體"/>
        <family val="2"/>
        <charset val="136"/>
      </rPr>
      <t>OPI</t>
    </r>
    <r>
      <rPr>
        <sz val="8"/>
        <color rgb="FFFF0000"/>
        <rFont val="微軟正黑體"/>
        <family val="2"/>
        <charset val="136"/>
      </rPr>
      <t>)</t>
    </r>
    <phoneticPr fontId="5" type="noConversion"/>
  </si>
  <si>
    <t>Fig.4-q</t>
    <phoneticPr fontId="8" type="noConversion"/>
  </si>
  <si>
    <r>
      <t>G</t>
    </r>
    <r>
      <rPr>
        <sz val="9"/>
        <rFont val="新細明體"/>
        <family val="1"/>
        <charset val="136"/>
      </rPr>
      <t>ene</t>
    </r>
    <phoneticPr fontId="6" type="noConversion"/>
  </si>
  <si>
    <r>
      <t>A</t>
    </r>
    <r>
      <rPr>
        <sz val="9"/>
        <rFont val="新細明體"/>
        <family val="1"/>
        <charset val="136"/>
      </rPr>
      <t>VR</t>
    </r>
    <phoneticPr fontId="6" type="noConversion"/>
  </si>
  <si>
    <t>OAP3-1</t>
    <phoneticPr fontId="6" type="noConversion"/>
  </si>
  <si>
    <t>Den03252</t>
    <phoneticPr fontId="6" type="noConversion"/>
  </si>
  <si>
    <r>
      <t>Den03252-25</t>
    </r>
    <r>
      <rPr>
        <sz val="9"/>
        <rFont val="新細明體"/>
        <family val="1"/>
        <charset val="136"/>
      </rPr>
      <t>mm</t>
    </r>
    <r>
      <rPr>
        <sz val="9"/>
        <rFont val="新細明體"/>
        <family val="1"/>
        <charset val="136"/>
      </rPr>
      <t>-f</t>
    </r>
    <phoneticPr fontId="6" type="noConversion"/>
  </si>
  <si>
    <t>Cat03201</t>
    <phoneticPr fontId="6" type="noConversion"/>
  </si>
  <si>
    <r>
      <t>Cat03201-25</t>
    </r>
    <r>
      <rPr>
        <sz val="9"/>
        <rFont val="新細明體"/>
        <family val="1"/>
        <charset val="136"/>
      </rPr>
      <t>mm</t>
    </r>
    <r>
      <rPr>
        <sz val="9"/>
        <rFont val="新細明體"/>
        <family val="1"/>
        <charset val="136"/>
      </rPr>
      <t>-f</t>
    </r>
    <phoneticPr fontId="6" type="noConversion"/>
  </si>
  <si>
    <t>Den03252-MF1-f</t>
    <phoneticPr fontId="6" type="noConversion"/>
  </si>
  <si>
    <t>Den03252-MF2-f</t>
    <phoneticPr fontId="6" type="noConversion"/>
  </si>
  <si>
    <t>Den03252-MFS-f</t>
    <phoneticPr fontId="6" type="noConversion"/>
  </si>
  <si>
    <t>Cat03201-MFS-f</t>
    <phoneticPr fontId="6" type="noConversion"/>
  </si>
  <si>
    <t>OPI</t>
    <phoneticPr fontId="6" type="noConversion"/>
  </si>
  <si>
    <t>0day</t>
  </si>
  <si>
    <t>30day</t>
  </si>
  <si>
    <t>77day</t>
  </si>
  <si>
    <t>100day</t>
  </si>
  <si>
    <t>120day</t>
  </si>
  <si>
    <t>127day</t>
  </si>
  <si>
    <t>PggD2931_c39_g1_i1</t>
  </si>
  <si>
    <t>PggD3677_c24_g1_i3</t>
  </si>
  <si>
    <t>PggD8953_c0_g1_i1</t>
  </si>
  <si>
    <t>Normalized expression level (TPM)</t>
    <phoneticPr fontId="8" type="noConversion"/>
  </si>
  <si>
    <t>PHA ID</t>
    <phoneticPr fontId="8" type="noConversion"/>
  </si>
  <si>
    <t>Phalaenopsis hybrid V3 NGS database</t>
    <phoneticPr fontId="8" type="noConversion"/>
  </si>
  <si>
    <t>PggD11972_c24_g1_i1</t>
    <phoneticPr fontId="8" type="noConversion"/>
  </si>
  <si>
    <t>PggD7983_c0_g1_i1</t>
  </si>
  <si>
    <t>PggD2631_c0_g1_i1</t>
  </si>
  <si>
    <r>
      <t xml:space="preserve">PREDICTED: Phalaenopsis equestris AP2/ERF and B3 domain-containing protein Os05g0549800-like (LOC110018965), mRNA </t>
    </r>
    <r>
      <rPr>
        <sz val="10"/>
        <color rgb="FFFF0000"/>
        <rFont val="Times New Roman"/>
        <family val="1"/>
      </rPr>
      <t>(</t>
    </r>
    <r>
      <rPr>
        <i/>
        <sz val="10"/>
        <color rgb="FFFF0000"/>
        <rFont val="Times New Roman"/>
        <family val="1"/>
      </rPr>
      <t>PeEDF1</t>
    </r>
    <r>
      <rPr>
        <sz val="10"/>
        <color rgb="FFFF0000"/>
        <rFont val="Times New Roman"/>
        <family val="1"/>
      </rPr>
      <t>)</t>
    </r>
    <phoneticPr fontId="8" type="noConversion"/>
  </si>
  <si>
    <r>
      <t xml:space="preserve">PREDICTED: Phalaenopsis equestris B3 domain-containing protein Os03g0120900-like (LOC110023030), transcript variant X1, mRNA </t>
    </r>
    <r>
      <rPr>
        <sz val="10"/>
        <color rgb="FFFF0000"/>
        <rFont val="Times New Roman"/>
        <family val="1"/>
      </rPr>
      <t>(</t>
    </r>
    <r>
      <rPr>
        <i/>
        <sz val="10"/>
        <color rgb="FFFF0000"/>
        <rFont val="Times New Roman"/>
        <family val="1"/>
      </rPr>
      <t>PeEDF2</t>
    </r>
    <r>
      <rPr>
        <sz val="10"/>
        <color rgb="FFFF0000"/>
        <rFont val="Times New Roman"/>
        <family val="1"/>
      </rPr>
      <t>)</t>
    </r>
    <phoneticPr fontId="8" type="noConversion"/>
  </si>
  <si>
    <r>
      <t xml:space="preserve">PREDICTED: Phalaenopsis equestris senescence-specific cysteine protease SAG39-like (LOC110033802), mRNA </t>
    </r>
    <r>
      <rPr>
        <sz val="10"/>
        <color rgb="FFFF0000"/>
        <rFont val="Times New Roman"/>
        <family val="1"/>
      </rPr>
      <t>(</t>
    </r>
    <r>
      <rPr>
        <i/>
        <sz val="10"/>
        <color rgb="FFFF0000"/>
        <rFont val="Times New Roman"/>
        <family val="1"/>
      </rPr>
      <t>PeSAG39</t>
    </r>
    <r>
      <rPr>
        <sz val="10"/>
        <color rgb="FFFF0000"/>
        <rFont val="Times New Roman"/>
        <family val="1"/>
      </rPr>
      <t>)</t>
    </r>
    <phoneticPr fontId="8" type="noConversion"/>
  </si>
  <si>
    <r>
      <t>PREDICTED: Dendrobium catenatum MADS-box transcription factor 6 (LOC110111596), mRNA</t>
    </r>
    <r>
      <rPr>
        <sz val="10"/>
        <color rgb="FFFF0000"/>
        <rFont val="Times New Roman"/>
        <family val="1"/>
      </rPr>
      <t xml:space="preserve"> (</t>
    </r>
    <r>
      <rPr>
        <i/>
        <sz val="10"/>
        <color rgb="FFFF0000"/>
        <rFont val="Times New Roman"/>
        <family val="1"/>
      </rPr>
      <t>OAGL6-1</t>
    </r>
    <r>
      <rPr>
        <sz val="10"/>
        <color rgb="FFFF0000"/>
        <rFont val="Times New Roman"/>
        <family val="1"/>
      </rPr>
      <t>)</t>
    </r>
    <phoneticPr fontId="8" type="noConversion"/>
  </si>
  <si>
    <r>
      <t xml:space="preserve">PREDICTED: Phalaenopsis equestris MADS-box transcription factor 16-like (LOC110028792), mRNA </t>
    </r>
    <r>
      <rPr>
        <sz val="10"/>
        <color rgb="FFFF0000"/>
        <rFont val="Times New Roman"/>
        <family val="1"/>
      </rPr>
      <t>(</t>
    </r>
    <r>
      <rPr>
        <i/>
        <sz val="10"/>
        <color rgb="FFFF0000"/>
        <rFont val="Times New Roman"/>
        <family val="1"/>
      </rPr>
      <t>OAP3-1</t>
    </r>
    <r>
      <rPr>
        <sz val="10"/>
        <color rgb="FFFF0000"/>
        <rFont val="Times New Roman"/>
        <family val="1"/>
      </rPr>
      <t>)</t>
    </r>
    <phoneticPr fontId="8" type="noConversion"/>
  </si>
  <si>
    <r>
      <t xml:space="preserve">PREDICTED: Phalaenopsis equestris MADS-box transcription factor 2 (LOC110019973), mRNA </t>
    </r>
    <r>
      <rPr>
        <sz val="10"/>
        <color rgb="FFFF0000"/>
        <rFont val="Times New Roman"/>
        <family val="1"/>
      </rPr>
      <t>(</t>
    </r>
    <r>
      <rPr>
        <i/>
        <sz val="10"/>
        <color rgb="FFFF0000"/>
        <rFont val="Times New Roman"/>
        <family val="1"/>
      </rPr>
      <t>OPI</t>
    </r>
    <r>
      <rPr>
        <sz val="10"/>
        <color rgb="FFFF0000"/>
        <rFont val="Times New Roman"/>
        <family val="1"/>
      </rPr>
      <t>)</t>
    </r>
    <phoneticPr fontId="8" type="noConversion"/>
  </si>
  <si>
    <t>PHA000842-000201</t>
    <phoneticPr fontId="0" type="noConversion"/>
  </si>
  <si>
    <t>PHA008512-000103</t>
    <phoneticPr fontId="0" type="noConversion"/>
  </si>
  <si>
    <t>Day</t>
    <phoneticPr fontId="0" type="noConversion"/>
  </si>
  <si>
    <t>Fig.3-o</t>
    <phoneticPr fontId="8" type="noConversion"/>
  </si>
  <si>
    <t>Fig.3-p</t>
    <phoneticPr fontId="8" type="noConversion"/>
  </si>
  <si>
    <t>Stage12 P</t>
    <phoneticPr fontId="8" type="noConversion"/>
  </si>
  <si>
    <t>Stage13 P</t>
    <phoneticPr fontId="8" type="noConversion"/>
  </si>
  <si>
    <t>Stage14 P</t>
    <phoneticPr fontId="8" type="noConversion"/>
  </si>
  <si>
    <t>Stage15 P</t>
    <phoneticPr fontId="8" type="noConversion"/>
  </si>
  <si>
    <t>Stage16 P</t>
    <phoneticPr fontId="8" type="noConversion"/>
  </si>
  <si>
    <t>AtAP3</t>
    <phoneticPr fontId="8" type="noConversion"/>
  </si>
  <si>
    <t>AtPI</t>
    <phoneticPr fontId="8" type="noConversion"/>
  </si>
  <si>
    <t>P: petal</t>
    <phoneticPr fontId="0" type="noConversion"/>
  </si>
  <si>
    <t>Rep 1</t>
    <phoneticPr fontId="0" type="noConversion"/>
  </si>
  <si>
    <t>Rep 2</t>
  </si>
  <si>
    <t>Rep 3</t>
  </si>
  <si>
    <t>Fig.2-l</t>
  </si>
  <si>
    <t>Supplementary Fig.1-p</t>
  </si>
  <si>
    <t>Supplementary Fig.1-q</t>
  </si>
  <si>
    <t>Supplementary Fig.1-f</t>
  </si>
  <si>
    <t>Supplementary Fig.1-i</t>
  </si>
  <si>
    <t>Supplementary Fig.1-r</t>
  </si>
  <si>
    <t>Supplementary Fig.1-s</t>
  </si>
  <si>
    <t>Supplementary Fig.1-o</t>
  </si>
  <si>
    <t>Supplementary Fig.1-t</t>
  </si>
  <si>
    <t>Supplementary Fig.1-c</t>
  </si>
  <si>
    <t>Supplementary Fig.2-b</t>
  </si>
  <si>
    <t>Supplementary Fig.2-c</t>
  </si>
  <si>
    <t>Supplementary Fig.2-e</t>
  </si>
  <si>
    <t>Supplementary Fig.2-f</t>
  </si>
  <si>
    <t>Supplementary Fig.2-h</t>
  </si>
  <si>
    <t>Supplementary Fig.2-i</t>
  </si>
  <si>
    <t>Supplementary Fig.2-k</t>
  </si>
  <si>
    <t>Supplementary Fig.2-l</t>
  </si>
  <si>
    <t>Supplementary Fig.2-n</t>
  </si>
  <si>
    <t>Supplementary Fig.2-o</t>
  </si>
  <si>
    <t>Supplementary Fig.2-q</t>
  </si>
  <si>
    <t>Supplementary Fig.2-r</t>
  </si>
  <si>
    <t>Supplementary Fig.4-e</t>
  </si>
  <si>
    <t>Supplementary Fig.5-v</t>
  </si>
  <si>
    <t>Supplementary Fig.5-h</t>
  </si>
  <si>
    <t>Supplementary Fig.5-i</t>
  </si>
  <si>
    <t>Supplementary Fig.5-u</t>
  </si>
  <si>
    <t>Supplementary Fig.6-j</t>
  </si>
  <si>
    <t>Supplementary Fig.6-k</t>
  </si>
  <si>
    <t>Supplementary Fig.7-h</t>
  </si>
  <si>
    <t>Supplementary Fig.7-j</t>
  </si>
  <si>
    <t>Supplementary Fig.9-e</t>
  </si>
  <si>
    <t>Supplementary Fig.9-f</t>
  </si>
  <si>
    <t>Supplementary Fig.9-g</t>
  </si>
  <si>
    <t>Supplementary Fig.10-d</t>
  </si>
  <si>
    <t>Supplementary Fig.10-e</t>
  </si>
  <si>
    <t>Supplementary Fig.10-f</t>
  </si>
  <si>
    <t>Supplementary Fig.10-g</t>
  </si>
  <si>
    <t>Supplementary Fig.10-h</t>
  </si>
  <si>
    <t>Supplementary Fig.11-f</t>
  </si>
  <si>
    <t>Supplementary Fig.11-c</t>
  </si>
  <si>
    <t>Supplementary Fig.11-g</t>
  </si>
  <si>
    <t>Supplementary Fig.11-d</t>
  </si>
  <si>
    <t>Supplementary Fig.11-h</t>
  </si>
  <si>
    <t>Supplementary Fig.11-b</t>
  </si>
  <si>
    <t>Supplementary Fig.12-a</t>
  </si>
  <si>
    <t>Supplementary Fig.12-f</t>
  </si>
  <si>
    <t>Supplementary Fig.12-g</t>
  </si>
  <si>
    <t>Supplementary Fig.12-b</t>
  </si>
  <si>
    <t>Supplementary Fig.1-l</t>
  </si>
  <si>
    <r>
      <rPr>
        <i/>
        <sz val="9"/>
        <rFont val="新細明體"/>
        <family val="1"/>
        <charset val="136"/>
      </rPr>
      <t>p</t>
    </r>
    <r>
      <rPr>
        <sz val="9"/>
        <rFont val="新細明體"/>
        <family val="1"/>
        <charset val="136"/>
      </rPr>
      <t xml:space="preserve"> value</t>
    </r>
    <phoneticPr fontId="5" type="noConversion"/>
  </si>
  <si>
    <r>
      <rPr>
        <i/>
        <sz val="9"/>
        <rFont val="新細明體"/>
        <family val="1"/>
        <charset val="136"/>
      </rPr>
      <t>p</t>
    </r>
    <r>
      <rPr>
        <sz val="9"/>
        <rFont val="新細明體"/>
        <family val="1"/>
        <charset val="136"/>
      </rPr>
      <t xml:space="preserve"> value</t>
    </r>
    <phoneticPr fontId="5" type="noConversion"/>
  </si>
  <si>
    <r>
      <t>Cat03201-MF</t>
    </r>
    <r>
      <rPr>
        <sz val="9"/>
        <rFont val="新細明體"/>
        <family val="1"/>
        <charset val="136"/>
      </rPr>
      <t>1</t>
    </r>
    <r>
      <rPr>
        <sz val="9"/>
        <rFont val="新細明體"/>
        <family val="1"/>
        <charset val="136"/>
      </rPr>
      <t>-f</t>
    </r>
    <phoneticPr fontId="6" type="noConversion"/>
  </si>
  <si>
    <r>
      <t>Cat03201-MF</t>
    </r>
    <r>
      <rPr>
        <sz val="9"/>
        <rFont val="新細明體"/>
        <family val="1"/>
        <charset val="136"/>
      </rPr>
      <t>2</t>
    </r>
    <r>
      <rPr>
        <sz val="9"/>
        <rFont val="新細明體"/>
        <family val="1"/>
        <charset val="136"/>
      </rPr>
      <t>-f</t>
    </r>
    <phoneticPr fontId="6" type="noConversion"/>
  </si>
  <si>
    <t>OAGL6-1</t>
    <phoneticPr fontId="0" type="noConversion"/>
  </si>
  <si>
    <t>OAP3-1</t>
    <phoneticPr fontId="0" type="noConversion"/>
  </si>
  <si>
    <t>OAP3-2</t>
    <phoneticPr fontId="0" type="noConversion"/>
  </si>
  <si>
    <t>PeMYB63</t>
    <phoneticPr fontId="8" type="noConversion"/>
  </si>
  <si>
    <r>
      <rPr>
        <sz val="9"/>
        <rFont val="新細明體"/>
        <family val="1"/>
        <charset val="136"/>
      </rPr>
      <t>Re</t>
    </r>
    <r>
      <rPr>
        <sz val="9"/>
        <rFont val="新細明體"/>
        <family val="1"/>
        <charset val="136"/>
      </rPr>
      <t>p</t>
    </r>
    <r>
      <rPr>
        <sz val="9"/>
        <rFont val="新細明體"/>
        <family val="1"/>
        <charset val="136"/>
      </rPr>
      <t xml:space="preserve"> 1</t>
    </r>
    <phoneticPr fontId="6" type="noConversion"/>
  </si>
  <si>
    <r>
      <rPr>
        <sz val="9"/>
        <rFont val="新細明體"/>
        <family val="1"/>
        <charset val="136"/>
      </rPr>
      <t>Re</t>
    </r>
    <r>
      <rPr>
        <sz val="9"/>
        <rFont val="新細明體"/>
        <family val="1"/>
        <charset val="136"/>
      </rPr>
      <t>p</t>
    </r>
    <r>
      <rPr>
        <sz val="9"/>
        <rFont val="新細明體"/>
        <family val="1"/>
        <charset val="136"/>
      </rPr>
      <t xml:space="preserve"> 2</t>
    </r>
    <r>
      <rPr>
        <sz val="12"/>
        <color theme="1"/>
        <rFont val="新細明體"/>
        <family val="2"/>
        <charset val="136"/>
        <scheme val="minor"/>
      </rPr>
      <t/>
    </r>
  </si>
  <si>
    <r>
      <rPr>
        <sz val="9"/>
        <rFont val="新細明體"/>
        <family val="1"/>
        <charset val="136"/>
      </rPr>
      <t>Re</t>
    </r>
    <r>
      <rPr>
        <sz val="9"/>
        <rFont val="新細明體"/>
        <family val="1"/>
        <charset val="136"/>
      </rPr>
      <t>p</t>
    </r>
    <r>
      <rPr>
        <sz val="9"/>
        <rFont val="新細明體"/>
        <family val="1"/>
        <charset val="136"/>
      </rPr>
      <t xml:space="preserve"> 3</t>
    </r>
    <r>
      <rPr>
        <sz val="12"/>
        <color theme="1"/>
        <rFont val="新細明體"/>
        <family val="2"/>
        <charset val="136"/>
        <scheme val="minor"/>
      </rPr>
      <t/>
    </r>
  </si>
  <si>
    <t>Rep 1</t>
    <phoneticPr fontId="6" type="noConversion"/>
  </si>
  <si>
    <r>
      <rPr>
        <sz val="9"/>
        <rFont val="新細明體"/>
        <family val="1"/>
        <charset val="136"/>
      </rPr>
      <t>Re</t>
    </r>
    <r>
      <rPr>
        <sz val="9"/>
        <rFont val="新細明體"/>
        <family val="1"/>
        <charset val="136"/>
      </rPr>
      <t>p</t>
    </r>
    <r>
      <rPr>
        <sz val="9"/>
        <rFont val="新細明體"/>
        <family val="1"/>
        <charset val="136"/>
      </rPr>
      <t xml:space="preserve"> 1</t>
    </r>
    <phoneticPr fontId="6" type="noConversion"/>
  </si>
  <si>
    <r>
      <rPr>
        <sz val="9"/>
        <rFont val="新細明體"/>
        <family val="1"/>
        <charset val="136"/>
      </rPr>
      <t>Re</t>
    </r>
    <r>
      <rPr>
        <sz val="9"/>
        <rFont val="新細明體"/>
        <family val="1"/>
        <charset val="136"/>
      </rPr>
      <t>p</t>
    </r>
    <r>
      <rPr>
        <sz val="9"/>
        <rFont val="新細明體"/>
        <family val="1"/>
        <charset val="136"/>
      </rPr>
      <t xml:space="preserve"> 1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9">
    <numFmt numFmtId="176" formatCode="###0.00000;\-###0.00000"/>
    <numFmt numFmtId="177" formatCode="0_ "/>
    <numFmt numFmtId="178" formatCode="#,##0_ "/>
    <numFmt numFmtId="179" formatCode="0.000000"/>
    <numFmt numFmtId="180" formatCode="0.0000_);[Red]\(0.0000\)"/>
    <numFmt numFmtId="181" formatCode="0.00000"/>
    <numFmt numFmtId="182" formatCode="0.0_ "/>
    <numFmt numFmtId="183" formatCode="0.0"/>
    <numFmt numFmtId="184" formatCode="0.00_ "/>
  </numFmts>
  <fonts count="41" x14ac:knownFonts="1">
    <font>
      <sz val="9"/>
      <name val="新細明體"/>
      <family val="1"/>
      <charset val="136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9"/>
      <name val="新細明體"/>
      <family val="2"/>
      <charset val="136"/>
      <scheme val="minor"/>
    </font>
    <font>
      <sz val="9"/>
      <name val="細明體"/>
      <family val="3"/>
      <charset val="136"/>
    </font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color theme="1"/>
      <name val="新細明體"/>
      <family val="1"/>
      <charset val="136"/>
      <scheme val="minor"/>
    </font>
    <font>
      <sz val="12"/>
      <color theme="1"/>
      <name val="新細明體"/>
      <family val="2"/>
      <charset val="136"/>
    </font>
    <font>
      <b/>
      <sz val="9"/>
      <color rgb="FF000000"/>
      <name val="新細明體"/>
      <family val="1"/>
      <charset val="136"/>
    </font>
    <font>
      <sz val="9"/>
      <color theme="1"/>
      <name val="新細明體"/>
      <family val="1"/>
      <charset val="136"/>
    </font>
    <font>
      <sz val="9"/>
      <color rgb="FF000000"/>
      <name val="新細明體"/>
      <family val="1"/>
      <charset val="136"/>
    </font>
    <font>
      <b/>
      <sz val="9"/>
      <color rgb="FFFFFFFF"/>
      <name val="新細明體"/>
      <family val="1"/>
      <charset val="136"/>
    </font>
    <font>
      <b/>
      <i/>
      <sz val="9"/>
      <color rgb="FFFFFFFF"/>
      <name val="新細明體"/>
      <family val="1"/>
      <charset val="136"/>
    </font>
    <font>
      <i/>
      <sz val="9"/>
      <name val="新細明體"/>
      <family val="1"/>
      <charset val="136"/>
    </font>
    <font>
      <sz val="9"/>
      <name val="新細明體"/>
      <family val="2"/>
      <charset val="136"/>
    </font>
    <font>
      <sz val="10"/>
      <color theme="1"/>
      <name val="新細明體"/>
      <family val="2"/>
      <charset val="136"/>
    </font>
    <font>
      <b/>
      <sz val="10"/>
      <color rgb="FF000000"/>
      <name val="新細明體"/>
      <family val="1"/>
      <charset val="136"/>
    </font>
    <font>
      <sz val="10"/>
      <color rgb="FF000000"/>
      <name val="新細明體"/>
      <family val="1"/>
      <charset val="136"/>
    </font>
    <font>
      <b/>
      <sz val="10"/>
      <color rgb="FFFFFFFF"/>
      <name val="新細明體"/>
      <family val="1"/>
      <charset val="136"/>
    </font>
    <font>
      <sz val="10"/>
      <name val="新細明體"/>
      <family val="1"/>
      <charset val="136"/>
    </font>
    <font>
      <b/>
      <i/>
      <sz val="10"/>
      <color rgb="FFFFFFFF"/>
      <name val="新細明體"/>
      <family val="1"/>
      <charset val="136"/>
    </font>
    <font>
      <sz val="10"/>
      <color theme="1"/>
      <name val="新細明體"/>
      <family val="1"/>
      <charset val="136"/>
    </font>
    <font>
      <sz val="10"/>
      <color theme="1"/>
      <name val="新細明體"/>
      <family val="1"/>
      <charset val="136"/>
      <scheme val="minor"/>
    </font>
    <font>
      <sz val="10"/>
      <name val="新細明體"/>
      <family val="1"/>
      <charset val="136"/>
      <scheme val="minor"/>
    </font>
    <font>
      <sz val="10"/>
      <color theme="1"/>
      <name val="新細明體"/>
      <family val="2"/>
      <scheme val="minor"/>
    </font>
    <font>
      <sz val="10"/>
      <color rgb="FF000000"/>
      <name val="微軟正黑體"/>
      <family val="2"/>
      <charset val="136"/>
    </font>
    <font>
      <i/>
      <sz val="10"/>
      <color rgb="FF000000"/>
      <name val="微軟正黑體"/>
      <family val="2"/>
      <charset val="136"/>
    </font>
    <font>
      <sz val="10"/>
      <color theme="1"/>
      <name val="微軟正黑體"/>
      <family val="2"/>
      <charset val="136"/>
    </font>
    <font>
      <sz val="8"/>
      <color theme="1"/>
      <name val="微軟正黑體"/>
      <family val="2"/>
      <charset val="136"/>
    </font>
    <font>
      <sz val="8"/>
      <color rgb="FF000000"/>
      <name val="微軟正黑體"/>
      <family val="2"/>
      <charset val="136"/>
    </font>
    <font>
      <sz val="8"/>
      <color rgb="FFFF0000"/>
      <name val="微軟正黑體"/>
      <family val="2"/>
      <charset val="136"/>
    </font>
    <font>
      <i/>
      <sz val="8"/>
      <color rgb="FFFF0000"/>
      <name val="微軟正黑體"/>
      <family val="2"/>
      <charset val="136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FF0000"/>
      <name val="Times New Roman"/>
      <family val="1"/>
    </font>
    <font>
      <i/>
      <sz val="10"/>
      <color rgb="FFFF0000"/>
      <name val="Times New Roman"/>
      <family val="1"/>
    </font>
    <font>
      <sz val="9"/>
      <name val="新細明體"/>
      <family val="1"/>
      <charset val="136"/>
      <scheme val="minor"/>
    </font>
    <font>
      <b/>
      <sz val="9"/>
      <color theme="1"/>
      <name val="新細明體"/>
      <family val="1"/>
      <charset val="136"/>
      <scheme val="minor"/>
    </font>
  </fonts>
  <fills count="24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00B0F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rgb="FF000000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FFCCFF"/>
        <bgColor indexed="64"/>
      </patternFill>
    </fill>
    <fill>
      <patternFill patternType="solid">
        <fgColor rgb="FFFFCCFF"/>
        <bgColor rgb="FF000000"/>
      </patternFill>
    </fill>
    <fill>
      <patternFill patternType="solid">
        <fgColor rgb="FFCC99FF"/>
        <bgColor rgb="FF000000"/>
      </patternFill>
    </fill>
    <fill>
      <patternFill patternType="solid">
        <fgColor theme="7" tint="0.59999389629810485"/>
        <bgColor rgb="FF000000"/>
      </patternFill>
    </fill>
    <fill>
      <patternFill patternType="solid">
        <fgColor rgb="FFF4DAF8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rgb="FFF5F5F5"/>
        <bgColor indexed="64"/>
      </patternFill>
    </fill>
    <fill>
      <patternFill patternType="solid">
        <fgColor theme="5" tint="0.79998168889431442"/>
        <bgColor rgb="FF000000"/>
      </patternFill>
    </fill>
    <fill>
      <patternFill patternType="solid">
        <fgColor rgb="FFF4DAF8"/>
        <bgColor rgb="FF000000"/>
      </patternFill>
    </fill>
    <fill>
      <patternFill patternType="solid">
        <fgColor rgb="FFF9F9F9"/>
        <bgColor rgb="FF000000"/>
      </patternFill>
    </fill>
    <fill>
      <patternFill patternType="solid">
        <fgColor rgb="FFF5F5F5"/>
        <bgColor rgb="FF000000"/>
      </patternFill>
    </fill>
  </fills>
  <borders count="23">
    <border>
      <left/>
      <right/>
      <top/>
      <bottom/>
      <diagonal/>
    </border>
    <border>
      <left/>
      <right style="thin">
        <color rgb="FFFFC000"/>
      </right>
      <top/>
      <bottom/>
      <diagonal/>
    </border>
    <border>
      <left/>
      <right style="thin">
        <color rgb="FFFFC000"/>
      </right>
      <top style="thin">
        <color theme="4"/>
      </top>
      <bottom style="thin">
        <color rgb="FFFFC000"/>
      </bottom>
      <diagonal/>
    </border>
    <border>
      <left style="thin">
        <color rgb="FFFFC000"/>
      </left>
      <right style="thin">
        <color rgb="FFFFC000"/>
      </right>
      <top style="thin">
        <color theme="4"/>
      </top>
      <bottom style="thin">
        <color rgb="FFFFC000"/>
      </bottom>
      <diagonal/>
    </border>
    <border>
      <left style="thin">
        <color rgb="FFFFC000"/>
      </left>
      <right/>
      <top/>
      <bottom/>
      <diagonal/>
    </border>
    <border>
      <left style="thin">
        <color rgb="FFFFC000"/>
      </left>
      <right style="thin">
        <color rgb="FFFFC000"/>
      </right>
      <top style="thin">
        <color rgb="FFFFC000"/>
      </top>
      <bottom style="thin">
        <color rgb="FFFFC000"/>
      </bottom>
      <diagonal/>
    </border>
    <border>
      <left/>
      <right style="thin">
        <color rgb="FFFFC000"/>
      </right>
      <top style="thin">
        <color rgb="FFFFC000"/>
      </top>
      <bottom style="thin">
        <color rgb="FFFFC000"/>
      </bottom>
      <diagonal/>
    </border>
    <border>
      <left style="thin">
        <color rgb="FFFFC000"/>
      </left>
      <right style="thin">
        <color rgb="FFFFC000"/>
      </right>
      <top/>
      <bottom style="thin">
        <color rgb="FFFFC000"/>
      </bottom>
      <diagonal/>
    </border>
    <border>
      <left/>
      <right/>
      <top style="thin">
        <color rgb="FFFFC000"/>
      </top>
      <bottom style="thin">
        <color rgb="FFFFC000"/>
      </bottom>
      <diagonal/>
    </border>
    <border>
      <left/>
      <right style="thin">
        <color rgb="FFFFC000"/>
      </right>
      <top/>
      <bottom style="thin">
        <color rgb="FFFFC000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rgb="FF111111"/>
      </bottom>
      <diagonal/>
    </border>
    <border>
      <left style="thin">
        <color indexed="64"/>
      </left>
      <right style="thin">
        <color indexed="64"/>
      </right>
      <top/>
      <bottom style="medium">
        <color rgb="FF111111"/>
      </bottom>
      <diagonal/>
    </border>
    <border>
      <left/>
      <right/>
      <top/>
      <bottom style="medium">
        <color rgb="FF111111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5">
    <xf numFmtId="0" fontId="0" fillId="0" borderId="0">
      <alignment vertical="top"/>
      <protection locked="0"/>
    </xf>
    <xf numFmtId="0" fontId="3" fillId="0" borderId="0">
      <alignment vertical="center"/>
    </xf>
    <xf numFmtId="0" fontId="7" fillId="0" borderId="0"/>
    <xf numFmtId="0" fontId="4" fillId="0" borderId="0">
      <alignment vertical="top"/>
      <protection locked="0"/>
    </xf>
    <xf numFmtId="0" fontId="2" fillId="0" borderId="0">
      <alignment vertical="center"/>
    </xf>
  </cellStyleXfs>
  <cellXfs count="169">
    <xf numFmtId="0" fontId="0" fillId="0" borderId="0" xfId="0">
      <alignment vertical="top"/>
      <protection locked="0"/>
    </xf>
    <xf numFmtId="0" fontId="4" fillId="2" borderId="0" xfId="0" applyFont="1" applyFill="1" applyBorder="1" applyAlignment="1" applyProtection="1">
      <alignment horizontal="center" vertical="center" wrapText="1"/>
      <protection locked="0"/>
    </xf>
    <xf numFmtId="49" fontId="4" fillId="0" borderId="0" xfId="0" applyNumberFormat="1" applyFont="1" applyFill="1" applyBorder="1" applyAlignment="1" applyProtection="1">
      <alignment vertical="center"/>
    </xf>
    <xf numFmtId="0" fontId="0" fillId="0" borderId="0" xfId="0" applyFont="1" applyFill="1" applyBorder="1" applyAlignment="1" applyProtection="1">
      <alignment vertical="top"/>
      <protection locked="0"/>
    </xf>
    <xf numFmtId="176" fontId="4" fillId="0" borderId="0" xfId="0" applyNumberFormat="1" applyFont="1" applyFill="1" applyBorder="1" applyAlignment="1" applyProtection="1">
      <alignment vertical="center"/>
    </xf>
    <xf numFmtId="49" fontId="0" fillId="0" borderId="0" xfId="0" applyNumberFormat="1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top"/>
      <protection locked="0"/>
    </xf>
    <xf numFmtId="0" fontId="7" fillId="0" borderId="0" xfId="2"/>
    <xf numFmtId="177" fontId="7" fillId="0" borderId="0" xfId="2" applyNumberFormat="1"/>
    <xf numFmtId="0" fontId="4" fillId="0" borderId="0" xfId="0" applyFont="1" applyFill="1" applyBorder="1" applyAlignment="1" applyProtection="1">
      <alignment vertical="center"/>
    </xf>
    <xf numFmtId="0" fontId="4" fillId="2" borderId="0" xfId="0" applyFont="1" applyFill="1" applyBorder="1" applyAlignment="1" applyProtection="1">
      <alignment horizontal="center" vertical="center"/>
      <protection locked="0"/>
    </xf>
    <xf numFmtId="49" fontId="4" fillId="0" borderId="0" xfId="0" applyNumberFormat="1" applyFont="1" applyFill="1" applyBorder="1" applyAlignment="1" applyProtection="1">
      <alignment horizontal="center" vertical="center"/>
    </xf>
    <xf numFmtId="176" fontId="4" fillId="0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Border="1" applyAlignment="1" applyProtection="1">
      <alignment horizontal="center" vertical="center"/>
    </xf>
    <xf numFmtId="0" fontId="0" fillId="0" borderId="0" xfId="0" applyAlignment="1" applyProtection="1">
      <alignment vertical="center"/>
    </xf>
    <xf numFmtId="0" fontId="4" fillId="6" borderId="0" xfId="0" applyFont="1" applyFill="1" applyBorder="1" applyAlignment="1" applyProtection="1">
      <alignment horizontal="center" vertical="center" wrapText="1"/>
      <protection locked="0"/>
    </xf>
    <xf numFmtId="0" fontId="4" fillId="6" borderId="0" xfId="0" applyFont="1" applyFill="1" applyBorder="1" applyAlignment="1" applyProtection="1">
      <alignment horizontal="center" vertical="center"/>
      <protection locked="0"/>
    </xf>
    <xf numFmtId="0" fontId="9" fillId="0" borderId="0" xfId="0" applyFont="1" applyFill="1" applyAlignment="1" applyProtection="1">
      <alignment horizontal="center" vertical="center"/>
    </xf>
    <xf numFmtId="179" fontId="4" fillId="0" borderId="0" xfId="0" applyNumberFormat="1" applyFont="1" applyFill="1" applyBorder="1" applyAlignment="1" applyProtection="1">
      <alignment horizontal="center" vertical="center"/>
    </xf>
    <xf numFmtId="0" fontId="0" fillId="0" borderId="0" xfId="0" applyAlignment="1" applyProtection="1">
      <alignment horizontal="center" vertical="center"/>
    </xf>
    <xf numFmtId="49" fontId="4" fillId="7" borderId="0" xfId="0" applyNumberFormat="1" applyFont="1" applyFill="1" applyBorder="1" applyAlignment="1" applyProtection="1">
      <alignment horizontal="center" vertical="center"/>
    </xf>
    <xf numFmtId="176" fontId="4" fillId="7" borderId="0" xfId="0" applyNumberFormat="1" applyFont="1" applyFill="1" applyBorder="1" applyAlignment="1" applyProtection="1">
      <alignment horizontal="center" vertical="center"/>
    </xf>
    <xf numFmtId="0" fontId="4" fillId="7" borderId="0" xfId="0" applyFont="1" applyFill="1" applyBorder="1" applyAlignment="1" applyProtection="1">
      <alignment horizontal="center" vertical="center"/>
    </xf>
    <xf numFmtId="49" fontId="4" fillId="8" borderId="0" xfId="0" applyNumberFormat="1" applyFont="1" applyFill="1" applyBorder="1" applyAlignment="1" applyProtection="1">
      <alignment horizontal="center" vertical="center"/>
    </xf>
    <xf numFmtId="176" fontId="4" fillId="8" borderId="0" xfId="0" applyNumberFormat="1" applyFont="1" applyFill="1" applyBorder="1" applyAlignment="1" applyProtection="1">
      <alignment horizontal="center" vertical="center"/>
    </xf>
    <xf numFmtId="0" fontId="4" fillId="8" borderId="0" xfId="0" applyFont="1" applyFill="1" applyBorder="1" applyAlignment="1" applyProtection="1">
      <alignment horizontal="center" vertical="center"/>
    </xf>
    <xf numFmtId="49" fontId="4" fillId="9" borderId="0" xfId="0" applyNumberFormat="1" applyFont="1" applyFill="1" applyBorder="1" applyAlignment="1" applyProtection="1">
      <alignment horizontal="center" vertical="center"/>
    </xf>
    <xf numFmtId="176" fontId="4" fillId="9" borderId="0" xfId="0" applyNumberFormat="1" applyFont="1" applyFill="1" applyBorder="1" applyAlignment="1" applyProtection="1">
      <alignment horizontal="center" vertical="center"/>
    </xf>
    <xf numFmtId="0" fontId="4" fillId="9" borderId="0" xfId="0" applyFont="1" applyFill="1" applyBorder="1" applyAlignment="1" applyProtection="1">
      <alignment horizontal="center" vertical="center"/>
    </xf>
    <xf numFmtId="0" fontId="10" fillId="0" borderId="0" xfId="0" applyFont="1" applyFill="1" applyBorder="1" applyAlignment="1" applyProtection="1">
      <alignment vertical="center"/>
    </xf>
    <xf numFmtId="0" fontId="11" fillId="10" borderId="0" xfId="0" applyFont="1" applyFill="1" applyBorder="1" applyAlignment="1" applyProtection="1">
      <alignment horizontal="center" vertical="center"/>
    </xf>
    <xf numFmtId="0" fontId="11" fillId="11" borderId="0" xfId="0" applyFont="1" applyFill="1" applyBorder="1" applyAlignment="1" applyProtection="1">
      <alignment horizontal="center" vertical="center"/>
    </xf>
    <xf numFmtId="0" fontId="12" fillId="11" borderId="0" xfId="0" applyFont="1" applyFill="1" applyBorder="1" applyAlignment="1" applyProtection="1">
      <alignment horizontal="center" vertical="center"/>
    </xf>
    <xf numFmtId="0" fontId="13" fillId="11" borderId="0" xfId="0" applyFont="1" applyFill="1" applyBorder="1" applyAlignment="1" applyProtection="1">
      <alignment horizontal="center" vertical="center"/>
    </xf>
    <xf numFmtId="0" fontId="11" fillId="0" borderId="0" xfId="0" applyFont="1" applyFill="1" applyBorder="1" applyAlignment="1" applyProtection="1">
      <alignment horizontal="center" vertical="center"/>
    </xf>
    <xf numFmtId="0" fontId="14" fillId="12" borderId="0" xfId="0" applyFont="1" applyFill="1" applyBorder="1" applyAlignment="1" applyProtection="1">
      <alignment horizontal="center" vertical="center"/>
    </xf>
    <xf numFmtId="180" fontId="12" fillId="0" borderId="0" xfId="0" applyNumberFormat="1" applyFont="1" applyFill="1" applyBorder="1" applyAlignment="1" applyProtection="1">
      <alignment horizontal="center" vertical="center"/>
    </xf>
    <xf numFmtId="0" fontId="15" fillId="12" borderId="0" xfId="0" applyNumberFormat="1" applyFont="1" applyFill="1" applyBorder="1" applyAlignment="1" applyProtection="1">
      <alignment horizontal="center" vertical="center"/>
    </xf>
    <xf numFmtId="0" fontId="15" fillId="12" borderId="0" xfId="0" applyFont="1" applyFill="1" applyBorder="1" applyAlignment="1" applyProtection="1">
      <alignment horizontal="center" vertical="center"/>
    </xf>
    <xf numFmtId="0" fontId="11" fillId="0" borderId="0" xfId="0" applyFont="1" applyFill="1" applyBorder="1" applyAlignment="1" applyProtection="1">
      <alignment vertical="center"/>
    </xf>
    <xf numFmtId="0" fontId="12" fillId="0" borderId="0" xfId="0" applyFont="1" applyFill="1" applyBorder="1" applyAlignment="1" applyProtection="1">
      <alignment vertical="center"/>
    </xf>
    <xf numFmtId="49" fontId="0" fillId="7" borderId="0" xfId="0" applyNumberFormat="1" applyFont="1" applyFill="1" applyBorder="1" applyAlignment="1" applyProtection="1">
      <alignment horizontal="center" vertical="center"/>
    </xf>
    <xf numFmtId="49" fontId="0" fillId="8" borderId="0" xfId="0" applyNumberFormat="1" applyFont="1" applyFill="1" applyBorder="1" applyAlignment="1" applyProtection="1">
      <alignment horizontal="center" vertical="center"/>
    </xf>
    <xf numFmtId="49" fontId="0" fillId="9" borderId="0" xfId="0" applyNumberFormat="1" applyFont="1" applyFill="1" applyBorder="1" applyAlignment="1" applyProtection="1">
      <alignment horizontal="center" vertical="center"/>
    </xf>
    <xf numFmtId="0" fontId="0" fillId="0" borderId="0" xfId="0" applyFont="1" applyFill="1" applyBorder="1" applyAlignment="1" applyProtection="1">
      <alignment vertical="center"/>
    </xf>
    <xf numFmtId="0" fontId="4" fillId="0" borderId="0" xfId="0" applyFont="1" applyFill="1" applyBorder="1" applyAlignment="1" applyProtection="1">
      <alignment horizontal="center" vertical="center"/>
    </xf>
    <xf numFmtId="49" fontId="4" fillId="13" borderId="0" xfId="0" applyNumberFormat="1" applyFont="1" applyFill="1" applyBorder="1" applyAlignment="1" applyProtection="1">
      <alignment horizontal="center" vertical="center"/>
    </xf>
    <xf numFmtId="176" fontId="4" fillId="13" borderId="0" xfId="0" applyNumberFormat="1" applyFont="1" applyFill="1" applyBorder="1" applyAlignment="1" applyProtection="1">
      <alignment horizontal="center" vertical="center"/>
    </xf>
    <xf numFmtId="0" fontId="4" fillId="13" borderId="0" xfId="0" applyFont="1" applyFill="1" applyBorder="1" applyAlignment="1" applyProtection="1">
      <alignment horizontal="center" vertical="center"/>
    </xf>
    <xf numFmtId="176" fontId="4" fillId="0" borderId="0" xfId="0" applyNumberFormat="1" applyFont="1" applyFill="1" applyBorder="1" applyAlignment="1" applyProtection="1">
      <alignment vertical="top"/>
      <protection locked="0"/>
    </xf>
    <xf numFmtId="0" fontId="0" fillId="0" borderId="0" xfId="0" applyFont="1" applyFill="1" applyBorder="1" applyAlignment="1" applyProtection="1">
      <alignment horizontal="center" vertical="top"/>
      <protection locked="0"/>
    </xf>
    <xf numFmtId="176" fontId="0" fillId="0" borderId="0" xfId="0" applyNumberFormat="1">
      <alignment vertical="top"/>
      <protection locked="0"/>
    </xf>
    <xf numFmtId="0" fontId="4" fillId="14" borderId="0" xfId="0" applyFont="1" applyFill="1" applyBorder="1" applyAlignment="1" applyProtection="1">
      <alignment horizontal="center" vertical="center" wrapText="1"/>
      <protection locked="0"/>
    </xf>
    <xf numFmtId="0" fontId="4" fillId="14" borderId="0" xfId="0" applyFont="1" applyFill="1" applyBorder="1" applyAlignment="1" applyProtection="1">
      <alignment horizontal="center" vertical="center"/>
      <protection locked="0"/>
    </xf>
    <xf numFmtId="0" fontId="4" fillId="15" borderId="0" xfId="0" applyFont="1" applyFill="1" applyBorder="1" applyAlignment="1" applyProtection="1">
      <alignment horizontal="center" vertical="center" wrapText="1"/>
      <protection locked="0"/>
    </xf>
    <xf numFmtId="0" fontId="4" fillId="15" borderId="0" xfId="0" applyFont="1" applyFill="1" applyBorder="1" applyAlignment="1" applyProtection="1">
      <alignment horizontal="center" vertical="center"/>
      <protection locked="0"/>
    </xf>
    <xf numFmtId="176" fontId="4" fillId="0" borderId="0" xfId="3" applyNumberFormat="1" applyFont="1" applyFill="1" applyBorder="1" applyAlignment="1" applyProtection="1">
      <alignment vertical="center"/>
    </xf>
    <xf numFmtId="0" fontId="4" fillId="16" borderId="0" xfId="0" applyFont="1" applyFill="1" applyBorder="1" applyAlignment="1" applyProtection="1">
      <alignment horizontal="center" vertical="center" wrapText="1"/>
      <protection locked="0"/>
    </xf>
    <xf numFmtId="0" fontId="4" fillId="16" borderId="0" xfId="0" applyFont="1" applyFill="1" applyBorder="1" applyAlignment="1" applyProtection="1">
      <alignment horizontal="center" vertical="center"/>
      <protection locked="0"/>
    </xf>
    <xf numFmtId="49" fontId="16" fillId="0" borderId="0" xfId="0" applyNumberFormat="1" applyFont="1" applyFill="1" applyBorder="1" applyAlignment="1" applyProtection="1">
      <alignment horizontal="center" vertical="center"/>
    </xf>
    <xf numFmtId="0" fontId="19" fillId="10" borderId="0" xfId="0" applyFont="1" applyFill="1" applyBorder="1" applyAlignment="1" applyProtection="1">
      <alignment horizontal="center" vertical="center"/>
    </xf>
    <xf numFmtId="0" fontId="19" fillId="11" borderId="0" xfId="0" applyFont="1" applyFill="1" applyBorder="1" applyAlignment="1" applyProtection="1">
      <alignment horizontal="center" vertical="center"/>
    </xf>
    <xf numFmtId="0" fontId="20" fillId="11" borderId="0" xfId="0" applyFont="1" applyFill="1" applyBorder="1" applyAlignment="1" applyProtection="1">
      <alignment horizontal="center" vertical="center"/>
    </xf>
    <xf numFmtId="0" fontId="19" fillId="0" borderId="0" xfId="0" applyFont="1" applyFill="1" applyBorder="1" applyAlignment="1" applyProtection="1">
      <alignment horizontal="center" vertical="center"/>
    </xf>
    <xf numFmtId="0" fontId="21" fillId="12" borderId="0" xfId="0" applyFont="1" applyFill="1" applyBorder="1" applyAlignment="1" applyProtection="1">
      <alignment horizontal="center" vertical="center"/>
    </xf>
    <xf numFmtId="181" fontId="22" fillId="0" borderId="0" xfId="0" applyNumberFormat="1" applyFont="1" applyAlignment="1" applyProtection="1">
      <alignment vertical="center"/>
    </xf>
    <xf numFmtId="0" fontId="23" fillId="12" borderId="0" xfId="0" applyNumberFormat="1" applyFont="1" applyFill="1" applyBorder="1" applyAlignment="1" applyProtection="1">
      <alignment horizontal="center" vertical="center"/>
    </xf>
    <xf numFmtId="0" fontId="23" fillId="12" borderId="0" xfId="0" applyFont="1" applyFill="1" applyBorder="1" applyAlignment="1" applyProtection="1">
      <alignment horizontal="center" vertical="center"/>
    </xf>
    <xf numFmtId="0" fontId="19" fillId="0" borderId="0" xfId="0" applyFont="1" applyFill="1" applyBorder="1" applyAlignment="1" applyProtection="1">
      <alignment vertical="center"/>
    </xf>
    <xf numFmtId="0" fontId="20" fillId="0" borderId="0" xfId="0" applyFont="1" applyFill="1" applyBorder="1" applyAlignment="1" applyProtection="1">
      <alignment vertical="center"/>
    </xf>
    <xf numFmtId="49" fontId="0" fillId="13" borderId="0" xfId="0" applyNumberFormat="1" applyFont="1" applyFill="1" applyBorder="1" applyAlignment="1" applyProtection="1">
      <alignment horizontal="center" vertical="center"/>
    </xf>
    <xf numFmtId="0" fontId="22" fillId="11" borderId="0" xfId="0" applyFont="1" applyFill="1" applyBorder="1" applyAlignment="1" applyProtection="1">
      <alignment horizontal="center" vertical="center"/>
      <protection locked="0"/>
    </xf>
    <xf numFmtId="0" fontId="24" fillId="0" borderId="0" xfId="0" applyFont="1" applyFill="1" applyBorder="1" applyAlignment="1" applyProtection="1">
      <alignment vertical="center"/>
    </xf>
    <xf numFmtId="0" fontId="25" fillId="0" borderId="0" xfId="2" applyFont="1"/>
    <xf numFmtId="0" fontId="26" fillId="0" borderId="0" xfId="2" applyFont="1"/>
    <xf numFmtId="177" fontId="26" fillId="0" borderId="0" xfId="2" applyNumberFormat="1" applyFont="1"/>
    <xf numFmtId="177" fontId="25" fillId="0" borderId="0" xfId="2" applyNumberFormat="1" applyFont="1"/>
    <xf numFmtId="0" fontId="27" fillId="0" borderId="0" xfId="2" applyFont="1"/>
    <xf numFmtId="0" fontId="0" fillId="0" borderId="0" xfId="0" applyFont="1" applyFill="1" applyBorder="1" applyAlignment="1" applyProtection="1">
      <alignment horizontal="center" vertical="center"/>
    </xf>
    <xf numFmtId="0" fontId="0" fillId="3" borderId="1" xfId="0" applyFill="1" applyBorder="1" applyAlignment="1" applyProtection="1">
      <alignment vertical="center"/>
    </xf>
    <xf numFmtId="0" fontId="0" fillId="4" borderId="2" xfId="0" applyFill="1" applyBorder="1" applyAlignment="1" applyProtection="1">
      <alignment vertical="center"/>
    </xf>
    <xf numFmtId="0" fontId="0" fillId="4" borderId="3" xfId="0" applyFill="1" applyBorder="1" applyAlignment="1" applyProtection="1">
      <alignment vertical="center"/>
    </xf>
    <xf numFmtId="0" fontId="0" fillId="4" borderId="4" xfId="0" applyFill="1" applyBorder="1" applyAlignment="1" applyProtection="1">
      <alignment vertical="center"/>
    </xf>
    <xf numFmtId="0" fontId="0" fillId="4" borderId="5" xfId="0" applyFill="1" applyBorder="1" applyAlignment="1" applyProtection="1">
      <alignment vertical="center"/>
    </xf>
    <xf numFmtId="0" fontId="0" fillId="5" borderId="1" xfId="0" applyFill="1" applyBorder="1" applyAlignment="1" applyProtection="1">
      <alignment vertical="center"/>
    </xf>
    <xf numFmtId="0" fontId="0" fillId="4" borderId="6" xfId="0" applyFill="1" applyBorder="1" applyAlignment="1" applyProtection="1">
      <alignment vertical="center"/>
    </xf>
    <xf numFmtId="0" fontId="0" fillId="4" borderId="7" xfId="0" applyFill="1" applyBorder="1" applyAlignment="1" applyProtection="1">
      <alignment vertical="center"/>
    </xf>
    <xf numFmtId="0" fontId="0" fillId="0" borderId="1" xfId="0" applyBorder="1" applyAlignment="1" applyProtection="1">
      <alignment vertical="center"/>
    </xf>
    <xf numFmtId="0" fontId="0" fillId="0" borderId="7" xfId="0" applyBorder="1" applyAlignment="1" applyProtection="1">
      <alignment vertical="center"/>
    </xf>
    <xf numFmtId="0" fontId="0" fillId="0" borderId="5" xfId="0" applyBorder="1" applyAlignment="1" applyProtection="1">
      <alignment vertical="center"/>
    </xf>
    <xf numFmtId="0" fontId="0" fillId="4" borderId="8" xfId="0" applyFill="1" applyBorder="1" applyAlignment="1" applyProtection="1">
      <alignment vertical="center"/>
    </xf>
    <xf numFmtId="0" fontId="0" fillId="0" borderId="6" xfId="0" applyBorder="1" applyAlignment="1" applyProtection="1">
      <alignment vertical="center"/>
    </xf>
    <xf numFmtId="0" fontId="0" fillId="0" borderId="9" xfId="0" applyBorder="1" applyAlignment="1" applyProtection="1">
      <alignment vertical="center"/>
    </xf>
    <xf numFmtId="0" fontId="0" fillId="0" borderId="10" xfId="0" applyBorder="1" applyAlignment="1" applyProtection="1">
      <alignment vertical="center"/>
    </xf>
    <xf numFmtId="183" fontId="28" fillId="0" borderId="17" xfId="0" applyNumberFormat="1" applyFont="1" applyFill="1" applyBorder="1" applyAlignment="1" applyProtection="1">
      <alignment horizontal="left" vertical="center" wrapText="1"/>
    </xf>
    <xf numFmtId="0" fontId="30" fillId="0" borderId="0" xfId="0" applyFont="1" applyAlignment="1" applyProtection="1">
      <alignment vertical="center"/>
    </xf>
    <xf numFmtId="0" fontId="32" fillId="17" borderId="13" xfId="0" applyFont="1" applyFill="1" applyBorder="1" applyAlignment="1" applyProtection="1">
      <alignment horizontal="center" vertical="center" wrapText="1"/>
    </xf>
    <xf numFmtId="0" fontId="32" fillId="17" borderId="14" xfId="0" applyFont="1" applyFill="1" applyBorder="1" applyAlignment="1" applyProtection="1">
      <alignment horizontal="center" vertical="center" wrapText="1"/>
    </xf>
    <xf numFmtId="0" fontId="32" fillId="17" borderId="15" xfId="0" applyFont="1" applyFill="1" applyBorder="1" applyAlignment="1" applyProtection="1">
      <alignment horizontal="center" vertical="center" wrapText="1"/>
    </xf>
    <xf numFmtId="0" fontId="32" fillId="18" borderId="14" xfId="0" applyFont="1" applyFill="1" applyBorder="1" applyAlignment="1" applyProtection="1">
      <alignment horizontal="left" vertical="center" wrapText="1" indent="1"/>
    </xf>
    <xf numFmtId="0" fontId="32" fillId="18" borderId="14" xfId="0" applyFont="1" applyFill="1" applyBorder="1" applyAlignment="1" applyProtection="1">
      <alignment horizontal="center" vertical="center" wrapText="1"/>
    </xf>
    <xf numFmtId="183" fontId="32" fillId="18" borderId="15" xfId="0" applyNumberFormat="1" applyFont="1" applyFill="1" applyBorder="1" applyAlignment="1" applyProtection="1">
      <alignment horizontal="center" vertical="center" wrapText="1"/>
    </xf>
    <xf numFmtId="0" fontId="32" fillId="19" borderId="14" xfId="0" applyFont="1" applyFill="1" applyBorder="1" applyAlignment="1" applyProtection="1">
      <alignment horizontal="left" vertical="center" wrapText="1" indent="1"/>
    </xf>
    <xf numFmtId="0" fontId="32" fillId="19" borderId="14" xfId="0" applyFont="1" applyFill="1" applyBorder="1" applyAlignment="1" applyProtection="1">
      <alignment horizontal="center" vertical="center" wrapText="1"/>
    </xf>
    <xf numFmtId="183" fontId="32" fillId="19" borderId="15" xfId="0" applyNumberFormat="1" applyFont="1" applyFill="1" applyBorder="1" applyAlignment="1" applyProtection="1">
      <alignment horizontal="center" vertical="center" wrapText="1"/>
    </xf>
    <xf numFmtId="0" fontId="32" fillId="19" borderId="16" xfId="0" applyFont="1" applyFill="1" applyBorder="1" applyAlignment="1" applyProtection="1">
      <alignment horizontal="left" vertical="center" wrapText="1" indent="1"/>
    </xf>
    <xf numFmtId="0" fontId="32" fillId="19" borderId="16" xfId="0" applyFont="1" applyFill="1" applyBorder="1" applyAlignment="1" applyProtection="1">
      <alignment horizontal="center" vertical="center" wrapText="1"/>
    </xf>
    <xf numFmtId="183" fontId="32" fillId="19" borderId="10" xfId="0" applyNumberFormat="1" applyFont="1" applyFill="1" applyBorder="1" applyAlignment="1" applyProtection="1">
      <alignment horizontal="center" vertical="center" wrapText="1"/>
    </xf>
    <xf numFmtId="0" fontId="2" fillId="0" borderId="0" xfId="4">
      <alignment vertical="center"/>
    </xf>
    <xf numFmtId="0" fontId="4" fillId="20" borderId="0" xfId="0" applyFont="1" applyFill="1" applyBorder="1" applyAlignment="1" applyProtection="1">
      <alignment horizontal="center" vertical="center" wrapText="1"/>
      <protection locked="0"/>
    </xf>
    <xf numFmtId="0" fontId="4" fillId="20" borderId="0" xfId="0" applyFont="1" applyFill="1" applyBorder="1" applyAlignment="1" applyProtection="1">
      <alignment horizontal="center" vertical="center"/>
      <protection locked="0"/>
    </xf>
    <xf numFmtId="0" fontId="0" fillId="0" borderId="0" xfId="0" applyBorder="1" applyAlignment="1" applyProtection="1">
      <alignment vertical="center"/>
    </xf>
    <xf numFmtId="0" fontId="0" fillId="0" borderId="0" xfId="0" applyAlignment="1" applyProtection="1">
      <alignment horizontal="center"/>
    </xf>
    <xf numFmtId="0" fontId="0" fillId="0" borderId="0" xfId="0" applyAlignment="1" applyProtection="1"/>
    <xf numFmtId="0" fontId="35" fillId="17" borderId="15" xfId="0" applyFont="1" applyFill="1" applyBorder="1" applyAlignment="1" applyProtection="1">
      <alignment horizontal="center" vertical="center" wrapText="1"/>
    </xf>
    <xf numFmtId="0" fontId="35" fillId="21" borderId="15" xfId="0" applyFont="1" applyFill="1" applyBorder="1" applyAlignment="1" applyProtection="1">
      <alignment horizontal="center" vertical="center" wrapText="1"/>
    </xf>
    <xf numFmtId="0" fontId="0" fillId="0" borderId="11" xfId="0" applyFill="1" applyBorder="1" applyAlignment="1">
      <alignment vertical="center" wrapText="1"/>
      <protection locked="0"/>
    </xf>
    <xf numFmtId="0" fontId="0" fillId="0" borderId="15" xfId="0" applyFont="1" applyFill="1" applyBorder="1" applyAlignment="1">
      <alignment vertical="center" wrapText="1"/>
      <protection locked="0"/>
    </xf>
    <xf numFmtId="0" fontId="36" fillId="22" borderId="15" xfId="0" applyFont="1" applyFill="1" applyBorder="1" applyAlignment="1" applyProtection="1">
      <alignment horizontal="center" vertical="center" wrapText="1"/>
    </xf>
    <xf numFmtId="0" fontId="36" fillId="23" borderId="15" xfId="0" applyFont="1" applyFill="1" applyBorder="1" applyAlignment="1" applyProtection="1">
      <alignment horizontal="center" vertical="center" wrapText="1"/>
    </xf>
    <xf numFmtId="0" fontId="36" fillId="19" borderId="15" xfId="0" applyFont="1" applyFill="1" applyBorder="1" applyAlignment="1" applyProtection="1">
      <alignment horizontal="center" vertical="center" wrapText="1"/>
    </xf>
    <xf numFmtId="0" fontId="36" fillId="18" borderId="15" xfId="0" applyFont="1" applyFill="1" applyBorder="1" applyAlignment="1" applyProtection="1">
      <alignment horizontal="center" vertical="center" wrapText="1"/>
    </xf>
    <xf numFmtId="184" fontId="25" fillId="0" borderId="0" xfId="2" applyNumberFormat="1" applyFont="1"/>
    <xf numFmtId="184" fontId="26" fillId="0" borderId="0" xfId="2" applyNumberFormat="1" applyFont="1"/>
    <xf numFmtId="177" fontId="0" fillId="0" borderId="0" xfId="0" applyNumberFormat="1" applyAlignment="1" applyProtection="1"/>
    <xf numFmtId="0" fontId="39" fillId="0" borderId="0" xfId="2" applyFont="1"/>
    <xf numFmtId="177" fontId="39" fillId="0" borderId="0" xfId="2" applyNumberFormat="1" applyFont="1"/>
    <xf numFmtId="0" fontId="9" fillId="0" borderId="0" xfId="2" applyFont="1"/>
    <xf numFmtId="177" fontId="9" fillId="0" borderId="0" xfId="2" applyNumberFormat="1" applyFont="1"/>
    <xf numFmtId="0" fontId="4" fillId="11" borderId="0" xfId="0" applyFont="1" applyFill="1" applyBorder="1" applyAlignment="1" applyProtection="1">
      <alignment horizontal="center" vertical="center"/>
      <protection locked="0"/>
    </xf>
    <xf numFmtId="180" fontId="13" fillId="0" borderId="0" xfId="0" applyNumberFormat="1" applyFont="1" applyFill="1" applyBorder="1" applyAlignment="1" applyProtection="1">
      <alignment horizontal="center" vertical="center"/>
    </xf>
    <xf numFmtId="0" fontId="13" fillId="0" borderId="0" xfId="0" applyFont="1" applyFill="1" applyBorder="1" applyAlignment="1" applyProtection="1">
      <alignment vertical="center"/>
    </xf>
    <xf numFmtId="181" fontId="20" fillId="0" borderId="0" xfId="0" applyNumberFormat="1" applyFont="1" applyFill="1" applyBorder="1" applyAlignment="1" applyProtection="1">
      <alignment horizontal="center" vertical="center"/>
    </xf>
    <xf numFmtId="0" fontId="18" fillId="0" borderId="0" xfId="0" applyFont="1" applyFill="1" applyBorder="1" applyAlignment="1" applyProtection="1">
      <alignment horizontal="left" vertical="center"/>
    </xf>
    <xf numFmtId="0" fontId="0" fillId="11" borderId="0" xfId="0" applyFont="1" applyFill="1" applyBorder="1" applyAlignment="1" applyProtection="1">
      <alignment horizontal="center" vertical="center"/>
      <protection locked="0"/>
    </xf>
    <xf numFmtId="0" fontId="22" fillId="0" borderId="0" xfId="0" applyFont="1" applyAlignment="1" applyProtection="1"/>
    <xf numFmtId="176" fontId="22" fillId="0" borderId="0" xfId="0" applyNumberFormat="1" applyFont="1" applyFill="1" applyBorder="1" applyAlignment="1" applyProtection="1">
      <alignment vertical="center"/>
    </xf>
    <xf numFmtId="178" fontId="25" fillId="0" borderId="0" xfId="2" applyNumberFormat="1" applyFont="1"/>
    <xf numFmtId="182" fontId="26" fillId="0" borderId="0" xfId="2" applyNumberFormat="1" applyFont="1"/>
    <xf numFmtId="0" fontId="4" fillId="0" borderId="0" xfId="0" applyFont="1" applyFill="1" applyBorder="1" applyAlignment="1" applyProtection="1">
      <alignment horizontal="left" vertical="center"/>
    </xf>
    <xf numFmtId="0" fontId="40" fillId="0" borderId="0" xfId="2" applyFont="1"/>
    <xf numFmtId="181" fontId="39" fillId="0" borderId="0" xfId="2" applyNumberFormat="1" applyFont="1"/>
    <xf numFmtId="181" fontId="4" fillId="0" borderId="0" xfId="0" applyNumberFormat="1" applyFont="1" applyFill="1" applyBorder="1" applyAlignment="1" applyProtection="1">
      <alignment vertical="center"/>
    </xf>
    <xf numFmtId="181" fontId="9" fillId="0" borderId="0" xfId="2" applyNumberFormat="1" applyFont="1"/>
    <xf numFmtId="0" fontId="4" fillId="0" borderId="0" xfId="0" applyFont="1" applyFill="1" applyBorder="1" applyAlignment="1" applyProtection="1">
      <alignment horizontal="center" vertical="center"/>
    </xf>
    <xf numFmtId="0" fontId="0" fillId="0" borderId="0" xfId="0" applyAlignment="1">
      <alignment horizontal="center" vertical="center"/>
      <protection locked="0"/>
    </xf>
    <xf numFmtId="0" fontId="0" fillId="0" borderId="0" xfId="0" applyAlignment="1" applyProtection="1">
      <alignment horizontal="center" vertical="center"/>
    </xf>
    <xf numFmtId="0" fontId="0" fillId="0" borderId="0" xfId="0" applyFont="1" applyAlignment="1" applyProtection="1">
      <alignment horizontal="center" vertical="center"/>
    </xf>
    <xf numFmtId="0" fontId="0" fillId="0" borderId="0" xfId="0" applyFont="1" applyAlignment="1">
      <alignment horizontal="center" vertical="center"/>
      <protection locked="0"/>
    </xf>
    <xf numFmtId="0" fontId="0" fillId="0" borderId="0" xfId="0" applyAlignment="1">
      <alignment vertical="center"/>
      <protection locked="0"/>
    </xf>
    <xf numFmtId="0" fontId="25" fillId="0" borderId="0" xfId="2" applyFont="1" applyAlignment="1">
      <alignment horizontal="center"/>
    </xf>
    <xf numFmtId="0" fontId="22" fillId="0" borderId="0" xfId="0" applyFont="1" applyAlignment="1">
      <alignment horizontal="center"/>
      <protection locked="0"/>
    </xf>
    <xf numFmtId="0" fontId="31" fillId="0" borderId="19" xfId="0" applyFont="1" applyBorder="1" applyAlignment="1" applyProtection="1">
      <alignment horizontal="center" vertical="center"/>
    </xf>
    <xf numFmtId="0" fontId="31" fillId="0" borderId="18" xfId="0" applyFont="1" applyBorder="1" applyAlignment="1" applyProtection="1">
      <alignment horizontal="center" vertical="center"/>
    </xf>
    <xf numFmtId="0" fontId="31" fillId="0" borderId="12" xfId="0" applyFont="1" applyBorder="1" applyAlignment="1" applyProtection="1">
      <alignment horizontal="center" vertical="center"/>
    </xf>
    <xf numFmtId="0" fontId="31" fillId="0" borderId="10" xfId="0" applyFont="1" applyBorder="1" applyAlignment="1" applyProtection="1">
      <alignment horizontal="center" vertical="center"/>
    </xf>
    <xf numFmtId="183" fontId="28" fillId="0" borderId="17" xfId="0" applyNumberFormat="1" applyFont="1" applyFill="1" applyBorder="1" applyAlignment="1" applyProtection="1">
      <alignment horizontal="left" vertical="center" wrapText="1"/>
    </xf>
    <xf numFmtId="0" fontId="18" fillId="0" borderId="0" xfId="0" applyFont="1" applyFill="1" applyBorder="1" applyAlignment="1" applyProtection="1">
      <alignment horizontal="left" vertical="center"/>
    </xf>
    <xf numFmtId="0" fontId="7" fillId="0" borderId="20" xfId="2" applyBorder="1" applyAlignment="1"/>
    <xf numFmtId="0" fontId="0" fillId="0" borderId="20" xfId="0" applyBorder="1" applyAlignment="1">
      <protection locked="0"/>
    </xf>
    <xf numFmtId="0" fontId="0" fillId="0" borderId="22" xfId="0" applyBorder="1" applyAlignment="1">
      <protection locked="0"/>
    </xf>
    <xf numFmtId="0" fontId="7" fillId="0" borderId="21" xfId="2" applyBorder="1" applyAlignment="1">
      <alignment horizontal="center"/>
    </xf>
    <xf numFmtId="0" fontId="0" fillId="0" borderId="20" xfId="0" applyBorder="1" applyAlignment="1">
      <alignment horizontal="center"/>
      <protection locked="0"/>
    </xf>
    <xf numFmtId="0" fontId="0" fillId="0" borderId="22" xfId="0" applyBorder="1" applyAlignment="1">
      <alignment horizontal="center"/>
      <protection locked="0"/>
    </xf>
    <xf numFmtId="0" fontId="27" fillId="0" borderId="0" xfId="2" applyFont="1" applyAlignment="1">
      <alignment horizontal="center"/>
    </xf>
    <xf numFmtId="0" fontId="27" fillId="0" borderId="0" xfId="2" applyFont="1" applyAlignment="1">
      <alignment horizontal="left"/>
    </xf>
    <xf numFmtId="0" fontId="0" fillId="2" borderId="0" xfId="0" applyFont="1" applyFill="1" applyBorder="1" applyAlignment="1" applyProtection="1">
      <alignment horizontal="center" vertical="center" wrapText="1"/>
      <protection locked="0"/>
    </xf>
    <xf numFmtId="0" fontId="0" fillId="20" borderId="0" xfId="0" applyFont="1" applyFill="1" applyBorder="1" applyAlignment="1" applyProtection="1">
      <alignment horizontal="center" vertical="center" wrapText="1"/>
      <protection locked="0"/>
    </xf>
    <xf numFmtId="0" fontId="0" fillId="16" borderId="0" xfId="0" applyFont="1" applyFill="1" applyBorder="1" applyAlignment="1" applyProtection="1">
      <alignment horizontal="center" vertical="center" wrapText="1"/>
      <protection locked="0"/>
    </xf>
  </cellXfs>
  <cellStyles count="5">
    <cellStyle name="Normal 2" xfId="3"/>
    <cellStyle name="一般" xfId="0" builtinId="0"/>
    <cellStyle name="一般 2" xfId="1"/>
    <cellStyle name="一般 3" xfId="2"/>
    <cellStyle name="一般 4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tabSelected="1" topLeftCell="A10" workbookViewId="0"/>
  </sheetViews>
  <sheetFormatPr defaultRowHeight="12.5" x14ac:dyDescent="0.3"/>
  <sheetData>
    <row r="1" spans="1:7" x14ac:dyDescent="0.3">
      <c r="A1" s="44" t="s">
        <v>164</v>
      </c>
      <c r="B1" s="9"/>
      <c r="C1" s="9"/>
      <c r="D1" s="144" t="s">
        <v>142</v>
      </c>
      <c r="E1" s="145"/>
      <c r="F1" s="145"/>
      <c r="G1" s="9"/>
    </row>
    <row r="2" spans="1:7" x14ac:dyDescent="0.3">
      <c r="A2" s="1" t="s">
        <v>102</v>
      </c>
      <c r="B2" s="1" t="s">
        <v>103</v>
      </c>
      <c r="C2" s="1" t="s">
        <v>1</v>
      </c>
      <c r="D2" s="1" t="s">
        <v>104</v>
      </c>
      <c r="E2" s="1" t="s">
        <v>105</v>
      </c>
      <c r="F2" s="1" t="s">
        <v>106</v>
      </c>
      <c r="G2" s="10" t="s">
        <v>107</v>
      </c>
    </row>
    <row r="3" spans="1:7" x14ac:dyDescent="0.3">
      <c r="A3" s="11" t="s">
        <v>108</v>
      </c>
      <c r="B3" s="11" t="s">
        <v>109</v>
      </c>
      <c r="C3" s="11" t="s">
        <v>110</v>
      </c>
      <c r="D3" s="12">
        <v>2.50551602252186</v>
      </c>
      <c r="E3" s="12">
        <v>2.5387545740615498</v>
      </c>
      <c r="F3" s="12">
        <v>1.90237243461877</v>
      </c>
      <c r="G3" s="12">
        <f>AVERAGE(D3:F3)</f>
        <v>2.3155476770673933</v>
      </c>
    </row>
    <row r="4" spans="1:7" x14ac:dyDescent="0.3">
      <c r="A4" s="13"/>
      <c r="B4" s="13"/>
      <c r="C4" s="11" t="s">
        <v>111</v>
      </c>
      <c r="D4" s="12">
        <v>2.0765206067038599E-4</v>
      </c>
      <c r="E4" s="12">
        <v>1.56578660007068E-4</v>
      </c>
      <c r="F4" s="12">
        <v>7.4849462299164703E-5</v>
      </c>
      <c r="G4" s="12">
        <f t="shared" ref="G4:G6" si="0">AVERAGE(D4:F4)</f>
        <v>1.4636006099220624E-4</v>
      </c>
    </row>
    <row r="5" spans="1:7" x14ac:dyDescent="0.3">
      <c r="A5" s="13"/>
      <c r="B5" s="13"/>
      <c r="C5" s="11" t="s">
        <v>112</v>
      </c>
      <c r="D5" s="12">
        <v>6.53006388122822E-4</v>
      </c>
      <c r="E5" s="12">
        <v>2.3170186140977501E-4</v>
      </c>
      <c r="F5" s="12">
        <v>2.6483668494961998E-4</v>
      </c>
      <c r="G5" s="12">
        <f t="shared" si="0"/>
        <v>3.8318164482740568E-4</v>
      </c>
    </row>
    <row r="6" spans="1:7" x14ac:dyDescent="0.3">
      <c r="A6" s="13"/>
      <c r="B6" s="13"/>
      <c r="C6" s="11" t="s">
        <v>113</v>
      </c>
      <c r="D6" s="12">
        <v>0.20717272102892401</v>
      </c>
      <c r="E6" s="12">
        <v>0.18289080670511201</v>
      </c>
      <c r="F6" s="12">
        <v>0.16178095888964</v>
      </c>
      <c r="G6" s="12">
        <f t="shared" si="0"/>
        <v>0.18394816220789201</v>
      </c>
    </row>
    <row r="7" spans="1:7" x14ac:dyDescent="0.3">
      <c r="A7" s="13"/>
      <c r="B7" s="13"/>
      <c r="C7" s="11"/>
      <c r="D7" s="12"/>
      <c r="E7" s="12"/>
      <c r="F7" s="12"/>
      <c r="G7" s="12"/>
    </row>
    <row r="8" spans="1:7" x14ac:dyDescent="0.3">
      <c r="A8" s="44" t="s">
        <v>161</v>
      </c>
      <c r="B8" s="9"/>
      <c r="C8" s="9"/>
      <c r="D8" s="144" t="s">
        <v>142</v>
      </c>
      <c r="E8" s="145"/>
      <c r="F8" s="145"/>
      <c r="G8" s="9"/>
    </row>
    <row r="9" spans="1:7" x14ac:dyDescent="0.3">
      <c r="A9" s="1" t="s">
        <v>102</v>
      </c>
      <c r="B9" s="1" t="s">
        <v>103</v>
      </c>
      <c r="C9" s="1" t="s">
        <v>1</v>
      </c>
      <c r="D9" s="1" t="s">
        <v>104</v>
      </c>
      <c r="E9" s="1" t="s">
        <v>105</v>
      </c>
      <c r="F9" s="1" t="s">
        <v>106</v>
      </c>
      <c r="G9" s="10" t="s">
        <v>107</v>
      </c>
    </row>
    <row r="10" spans="1:7" x14ac:dyDescent="0.3">
      <c r="A10" s="11" t="s">
        <v>108</v>
      </c>
      <c r="B10" s="11" t="s">
        <v>109</v>
      </c>
      <c r="C10" s="11" t="s">
        <v>114</v>
      </c>
      <c r="D10" s="4">
        <v>0.394173771407551</v>
      </c>
      <c r="E10" s="4">
        <v>0.43079004293876999</v>
      </c>
      <c r="F10" s="4">
        <v>0.48612889415538302</v>
      </c>
      <c r="G10" s="12">
        <f>AVERAGE(D10:F10)</f>
        <v>0.43703090283390128</v>
      </c>
    </row>
    <row r="11" spans="1:7" x14ac:dyDescent="0.3">
      <c r="A11" s="9"/>
      <c r="B11" s="9"/>
      <c r="C11" s="11" t="s">
        <v>115</v>
      </c>
      <c r="D11" s="4">
        <v>0.187729925853446</v>
      </c>
      <c r="E11" s="4">
        <v>0.193689909651756</v>
      </c>
      <c r="F11" s="4">
        <v>0.118787922301761</v>
      </c>
      <c r="G11" s="12">
        <f t="shared" ref="G11:G13" si="1">AVERAGE(D11:F11)</f>
        <v>0.16673591926898768</v>
      </c>
    </row>
    <row r="12" spans="1:7" x14ac:dyDescent="0.3">
      <c r="A12" s="9"/>
      <c r="B12" s="9"/>
      <c r="C12" s="11" t="s">
        <v>116</v>
      </c>
      <c r="D12" s="4">
        <v>5.84120101672488E-3</v>
      </c>
      <c r="E12" s="4">
        <v>6.27235785654551E-3</v>
      </c>
      <c r="F12" s="4">
        <v>5.1949219202826304E-3</v>
      </c>
      <c r="G12" s="12">
        <f t="shared" si="1"/>
        <v>5.7694935978510062E-3</v>
      </c>
    </row>
    <row r="13" spans="1:7" x14ac:dyDescent="0.3">
      <c r="A13" s="9"/>
      <c r="B13" s="9"/>
      <c r="C13" s="11" t="s">
        <v>117</v>
      </c>
      <c r="D13" s="4">
        <v>2.29716771538655E-2</v>
      </c>
      <c r="E13" s="4">
        <v>2.05412552626573E-2</v>
      </c>
      <c r="F13" s="4">
        <v>2.0966053534104301E-2</v>
      </c>
      <c r="G13" s="12">
        <f t="shared" si="1"/>
        <v>2.1492995316875697E-2</v>
      </c>
    </row>
    <row r="14" spans="1:7" x14ac:dyDescent="0.3">
      <c r="A14" s="14"/>
      <c r="B14" s="14"/>
      <c r="C14" s="14"/>
      <c r="D14" s="14"/>
      <c r="E14" s="14"/>
      <c r="F14" s="14"/>
      <c r="G14" s="14"/>
    </row>
    <row r="15" spans="1:7" x14ac:dyDescent="0.3">
      <c r="A15" s="44" t="s">
        <v>162</v>
      </c>
      <c r="B15" s="9"/>
      <c r="C15" s="9"/>
      <c r="D15" s="144" t="s">
        <v>142</v>
      </c>
      <c r="E15" s="145"/>
      <c r="F15" s="145"/>
      <c r="G15" s="9"/>
    </row>
    <row r="16" spans="1:7" x14ac:dyDescent="0.3">
      <c r="A16" s="15" t="s">
        <v>102</v>
      </c>
      <c r="B16" s="15" t="s">
        <v>103</v>
      </c>
      <c r="C16" s="15" t="s">
        <v>1</v>
      </c>
      <c r="D16" s="15" t="s">
        <v>104</v>
      </c>
      <c r="E16" s="15" t="s">
        <v>105</v>
      </c>
      <c r="F16" s="15" t="s">
        <v>106</v>
      </c>
      <c r="G16" s="16" t="s">
        <v>107</v>
      </c>
    </row>
    <row r="17" spans="1:7" x14ac:dyDescent="0.3">
      <c r="A17" s="11" t="s">
        <v>118</v>
      </c>
      <c r="B17" s="11" t="s">
        <v>119</v>
      </c>
      <c r="C17" s="11" t="s">
        <v>120</v>
      </c>
      <c r="D17" s="17">
        <v>0.25036999999999998</v>
      </c>
      <c r="E17" s="12">
        <v>0.26884000000000002</v>
      </c>
      <c r="F17" s="12">
        <v>0.37905065313904202</v>
      </c>
      <c r="G17" s="12">
        <f>AVERAGE(D17:F17)</f>
        <v>0.29942021771301403</v>
      </c>
    </row>
    <row r="18" spans="1:7" x14ac:dyDescent="0.3">
      <c r="A18" s="13"/>
      <c r="B18" s="13"/>
      <c r="C18" s="11" t="s">
        <v>111</v>
      </c>
      <c r="D18" s="17">
        <v>1.02529</v>
      </c>
      <c r="E18" s="12">
        <v>0.9768</v>
      </c>
      <c r="F18" s="12">
        <v>1.12743717210007</v>
      </c>
      <c r="G18" s="12">
        <f t="shared" ref="G18:G20" si="2">AVERAGE(D18:F18)</f>
        <v>1.0431757240333566</v>
      </c>
    </row>
    <row r="19" spans="1:7" x14ac:dyDescent="0.3">
      <c r="A19" s="13"/>
      <c r="B19" s="13"/>
      <c r="C19" s="11" t="s">
        <v>121</v>
      </c>
      <c r="D19" s="17">
        <v>1.1171199999999999</v>
      </c>
      <c r="E19" s="12">
        <v>0.81859000000000004</v>
      </c>
      <c r="F19" s="12">
        <v>1.1803547641030201</v>
      </c>
      <c r="G19" s="12">
        <f t="shared" si="2"/>
        <v>1.0386882547010066</v>
      </c>
    </row>
    <row r="20" spans="1:7" x14ac:dyDescent="0.3">
      <c r="A20" s="13"/>
      <c r="B20" s="13"/>
      <c r="C20" s="11" t="s">
        <v>122</v>
      </c>
      <c r="D20" s="17">
        <v>1.4813799999999999</v>
      </c>
      <c r="E20" s="12">
        <v>0.75644500000000003</v>
      </c>
      <c r="F20" s="12">
        <v>1.2639924964679099</v>
      </c>
      <c r="G20" s="12">
        <f t="shared" si="2"/>
        <v>1.1672724988226366</v>
      </c>
    </row>
    <row r="21" spans="1:7" x14ac:dyDescent="0.3">
      <c r="A21" s="14"/>
      <c r="B21" s="14"/>
      <c r="C21" s="14"/>
      <c r="D21" s="14"/>
      <c r="E21" s="14"/>
      <c r="F21" s="14"/>
      <c r="G21" s="14"/>
    </row>
    <row r="22" spans="1:7" x14ac:dyDescent="0.3">
      <c r="A22" s="44" t="s">
        <v>163</v>
      </c>
      <c r="B22" s="9"/>
      <c r="C22" s="9"/>
      <c r="D22" s="144" t="s">
        <v>143</v>
      </c>
      <c r="E22" s="145"/>
      <c r="F22" s="145"/>
      <c r="G22" s="9"/>
    </row>
    <row r="23" spans="1:7" x14ac:dyDescent="0.3">
      <c r="A23" s="15" t="s">
        <v>102</v>
      </c>
      <c r="B23" s="15" t="s">
        <v>103</v>
      </c>
      <c r="C23" s="15" t="s">
        <v>1</v>
      </c>
      <c r="D23" s="15" t="s">
        <v>104</v>
      </c>
      <c r="E23" s="15" t="s">
        <v>105</v>
      </c>
      <c r="F23" s="15" t="s">
        <v>106</v>
      </c>
      <c r="G23" s="16" t="s">
        <v>107</v>
      </c>
    </row>
    <row r="24" spans="1:7" x14ac:dyDescent="0.3">
      <c r="A24" s="11" t="s">
        <v>118</v>
      </c>
      <c r="B24" s="11" t="s">
        <v>109</v>
      </c>
      <c r="C24" s="11" t="s">
        <v>114</v>
      </c>
      <c r="D24" s="12">
        <v>1.51776343566538</v>
      </c>
      <c r="E24" s="12">
        <v>1.41047385732196</v>
      </c>
      <c r="F24" s="18">
        <v>1.5051239999999999</v>
      </c>
      <c r="G24" s="12">
        <f>AVERAGE(D24:F24)</f>
        <v>1.4777870976624465</v>
      </c>
    </row>
    <row r="25" spans="1:7" x14ac:dyDescent="0.3">
      <c r="A25" s="9"/>
      <c r="B25" s="9"/>
      <c r="C25" s="11" t="s">
        <v>115</v>
      </c>
      <c r="D25" s="12">
        <v>1.4100507568765901</v>
      </c>
      <c r="E25" s="12">
        <v>1.67992898110671</v>
      </c>
      <c r="F25" s="18">
        <v>1.6275120000000001</v>
      </c>
      <c r="G25" s="12">
        <f t="shared" ref="G25:G27" si="3">AVERAGE(D25:F25)</f>
        <v>1.5724972459944333</v>
      </c>
    </row>
    <row r="26" spans="1:7" x14ac:dyDescent="0.3">
      <c r="A26" s="9"/>
      <c r="B26" s="9"/>
      <c r="C26" s="11" t="s">
        <v>116</v>
      </c>
      <c r="D26" s="12">
        <v>1.5619928831060499</v>
      </c>
      <c r="E26" s="12">
        <v>1.5504484651053501</v>
      </c>
      <c r="F26" s="18">
        <v>1.1741159999999999</v>
      </c>
      <c r="G26" s="12">
        <f t="shared" si="3"/>
        <v>1.4288524494037997</v>
      </c>
    </row>
    <row r="27" spans="1:7" x14ac:dyDescent="0.3">
      <c r="A27" s="9"/>
      <c r="B27" s="9"/>
      <c r="C27" s="11" t="s">
        <v>117</v>
      </c>
      <c r="D27" s="12">
        <v>1.7257203378145001</v>
      </c>
      <c r="E27" s="12">
        <v>1.2170041282594599</v>
      </c>
      <c r="F27" s="18">
        <v>1.51074</v>
      </c>
      <c r="G27" s="12">
        <f t="shared" si="3"/>
        <v>1.4844881553579867</v>
      </c>
    </row>
  </sheetData>
  <mergeCells count="4">
    <mergeCell ref="D1:F1"/>
    <mergeCell ref="D8:F8"/>
    <mergeCell ref="D15:F15"/>
    <mergeCell ref="D22:F22"/>
  </mergeCells>
  <phoneticPr fontId="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"/>
  <sheetViews>
    <sheetView topLeftCell="A16" zoomScale="102" zoomScaleNormal="102" workbookViewId="0">
      <selection activeCell="P13" sqref="P13"/>
    </sheetView>
  </sheetViews>
  <sheetFormatPr defaultColWidth="9" defaultRowHeight="13.5" x14ac:dyDescent="0.3"/>
  <cols>
    <col min="1" max="1" width="11.375" style="73" customWidth="1"/>
    <col min="2" max="2" width="18.625" style="73" customWidth="1"/>
    <col min="3" max="3" width="9" style="73"/>
    <col min="4" max="4" width="12.75" style="73" customWidth="1"/>
    <col min="5" max="5" width="11" style="73" customWidth="1"/>
    <col min="6" max="6" width="9" style="73"/>
    <col min="7" max="7" width="12.75" style="73" customWidth="1"/>
    <col min="8" max="9" width="9" style="73"/>
    <col min="10" max="10" width="12.625" style="73" customWidth="1"/>
    <col min="11" max="16384" width="9" style="73"/>
  </cols>
  <sheetData>
    <row r="1" spans="1:11" x14ac:dyDescent="0.3">
      <c r="A1" s="164" t="s">
        <v>314</v>
      </c>
      <c r="B1" s="164"/>
      <c r="C1" s="164" t="s">
        <v>68</v>
      </c>
      <c r="D1" s="151"/>
      <c r="E1" s="151"/>
      <c r="F1" s="164" t="s">
        <v>69</v>
      </c>
      <c r="G1" s="151"/>
      <c r="H1" s="151"/>
      <c r="I1" s="164" t="s">
        <v>70</v>
      </c>
      <c r="J1" s="151"/>
      <c r="K1" s="151"/>
    </row>
    <row r="2" spans="1:11" x14ac:dyDescent="0.3">
      <c r="B2" s="73" t="s">
        <v>71</v>
      </c>
      <c r="C2" s="73" t="s">
        <v>72</v>
      </c>
      <c r="D2" s="73" t="s">
        <v>73</v>
      </c>
      <c r="E2" s="73" t="s">
        <v>74</v>
      </c>
      <c r="F2" s="73" t="s">
        <v>72</v>
      </c>
      <c r="G2" s="73" t="s">
        <v>73</v>
      </c>
      <c r="H2" s="73" t="s">
        <v>74</v>
      </c>
      <c r="I2" s="73" t="s">
        <v>72</v>
      </c>
      <c r="J2" s="73" t="s">
        <v>73</v>
      </c>
      <c r="K2" s="73" t="s">
        <v>74</v>
      </c>
    </row>
    <row r="3" spans="1:11" x14ac:dyDescent="0.3">
      <c r="A3" s="73" t="s">
        <v>75</v>
      </c>
      <c r="B3" s="73" t="s">
        <v>76</v>
      </c>
      <c r="C3" s="76">
        <f>AVERAGE(C4:C6)/AVERAGE(C4:C6)</f>
        <v>1</v>
      </c>
      <c r="D3" s="73">
        <f>AVERAGE(D4:D6)</f>
        <v>4.3333333333333335E-2</v>
      </c>
      <c r="E3" s="73">
        <f>AVERAGE(E4:E6)</f>
        <v>0.2233333333333333</v>
      </c>
      <c r="F3" s="76">
        <f>AVERAGE(F4:F6)/AVERAGE(F4:F6)</f>
        <v>1</v>
      </c>
      <c r="G3" s="73">
        <f>AVERAGE(G4:G6)</f>
        <v>0.13333333333333333</v>
      </c>
      <c r="H3" s="73">
        <f>AVERAGE(H4:H6)</f>
        <v>4.0333333333333332E-2</v>
      </c>
      <c r="I3" s="76">
        <f>AVERAGE(I4:I6)/AVERAGE(I4:I6)</f>
        <v>1</v>
      </c>
      <c r="J3" s="73">
        <f>AVERAGE(J4:J6)</f>
        <v>6.6333333333333341E-2</v>
      </c>
      <c r="K3" s="73">
        <f>AVERAGE(K4:K6)</f>
        <v>0.18000000000000002</v>
      </c>
    </row>
    <row r="4" spans="1:11" x14ac:dyDescent="0.3">
      <c r="B4" s="73" t="s">
        <v>77</v>
      </c>
      <c r="C4" s="73">
        <v>1.0900000000000001</v>
      </c>
      <c r="D4" s="73">
        <v>4.2999999999999997E-2</v>
      </c>
      <c r="E4" s="73">
        <v>0.25</v>
      </c>
      <c r="F4" s="73">
        <v>0.95</v>
      </c>
      <c r="G4" s="73">
        <v>0.2</v>
      </c>
      <c r="H4" s="73">
        <v>5.1999999999999998E-2</v>
      </c>
      <c r="I4" s="73">
        <v>1.1100000000000001</v>
      </c>
      <c r="J4" s="73">
        <v>7.4999999999999997E-2</v>
      </c>
      <c r="K4" s="73">
        <v>0.19</v>
      </c>
    </row>
    <row r="5" spans="1:11" x14ac:dyDescent="0.3">
      <c r="B5" s="73" t="s">
        <v>78</v>
      </c>
      <c r="C5" s="73">
        <v>1.06</v>
      </c>
      <c r="D5" s="73">
        <v>3.7999999999999999E-2</v>
      </c>
      <c r="E5" s="73">
        <v>0.24</v>
      </c>
      <c r="F5" s="73">
        <v>0.88</v>
      </c>
      <c r="G5" s="73">
        <v>0.11</v>
      </c>
      <c r="H5" s="73">
        <v>3.5999999999999997E-2</v>
      </c>
      <c r="I5" s="73">
        <v>1.1299999999999999</v>
      </c>
      <c r="J5" s="73">
        <v>6.5000000000000002E-2</v>
      </c>
      <c r="K5" s="73">
        <v>0.15</v>
      </c>
    </row>
    <row r="6" spans="1:11" x14ac:dyDescent="0.3">
      <c r="B6" s="73" t="s">
        <v>79</v>
      </c>
      <c r="C6" s="73">
        <v>0.97</v>
      </c>
      <c r="D6" s="73">
        <v>4.9000000000000002E-2</v>
      </c>
      <c r="E6" s="73">
        <v>0.18</v>
      </c>
      <c r="F6" s="73">
        <v>1.0900000000000001</v>
      </c>
      <c r="G6" s="73">
        <v>0.09</v>
      </c>
      <c r="H6" s="73">
        <v>3.3000000000000002E-2</v>
      </c>
      <c r="I6" s="73">
        <v>0.85</v>
      </c>
      <c r="J6" s="73">
        <v>5.8999999999999997E-2</v>
      </c>
      <c r="K6" s="73">
        <v>0.2</v>
      </c>
    </row>
    <row r="7" spans="1:11" x14ac:dyDescent="0.3">
      <c r="A7" s="73" t="s">
        <v>80</v>
      </c>
      <c r="B7" s="73" t="s">
        <v>76</v>
      </c>
      <c r="C7" s="76">
        <f>AVERAGE(C8:C10)/AVERAGE(C8:C10)</f>
        <v>1</v>
      </c>
      <c r="D7" s="73">
        <f>AVERAGE(D8:D10)</f>
        <v>1.9333333333333334E-2</v>
      </c>
      <c r="E7" s="73">
        <f>AVERAGE(E8:E10)</f>
        <v>1.6E-2</v>
      </c>
      <c r="F7" s="76">
        <f>AVERAGE(F8:F10)/AVERAGE(F8:F10)</f>
        <v>1</v>
      </c>
      <c r="G7" s="73">
        <f>AVERAGE(G8:G10)</f>
        <v>6.0666666666666667E-2</v>
      </c>
      <c r="H7" s="73">
        <f>AVERAGE(H8:H10)</f>
        <v>1.5666666666666666E-2</v>
      </c>
      <c r="I7" s="76">
        <f>AVERAGE(I8:I10)/AVERAGE(I8:I10)</f>
        <v>1</v>
      </c>
      <c r="J7" s="73">
        <f>AVERAGE(J8:J10)</f>
        <v>5.7333333333333326E-2</v>
      </c>
      <c r="K7" s="73">
        <f>AVERAGE(K8:K10)</f>
        <v>2.6666666666666668E-2</v>
      </c>
    </row>
    <row r="8" spans="1:11" x14ac:dyDescent="0.3">
      <c r="B8" s="73" t="s">
        <v>77</v>
      </c>
      <c r="C8" s="73">
        <v>1.06</v>
      </c>
      <c r="D8" s="73">
        <v>0.02</v>
      </c>
      <c r="E8" s="73">
        <v>1.7999999999999999E-2</v>
      </c>
      <c r="F8" s="73">
        <v>0.96</v>
      </c>
      <c r="G8" s="73">
        <v>6.8000000000000005E-2</v>
      </c>
      <c r="H8" s="73">
        <v>2.1000000000000001E-2</v>
      </c>
      <c r="I8" s="73">
        <v>1.08</v>
      </c>
      <c r="J8" s="73">
        <v>6.3E-2</v>
      </c>
      <c r="K8" s="73">
        <v>3.2000000000000001E-2</v>
      </c>
    </row>
    <row r="9" spans="1:11" x14ac:dyDescent="0.3">
      <c r="B9" s="73" t="s">
        <v>78</v>
      </c>
      <c r="C9" s="73">
        <v>0.98</v>
      </c>
      <c r="D9" s="73">
        <v>1.4999999999999999E-2</v>
      </c>
      <c r="E9" s="73">
        <v>1.2999999999999999E-2</v>
      </c>
      <c r="F9" s="73">
        <v>1.29</v>
      </c>
      <c r="G9" s="73">
        <v>5.3999999999999999E-2</v>
      </c>
      <c r="H9" s="73">
        <v>1.0999999999999999E-2</v>
      </c>
      <c r="I9" s="73">
        <v>1.1100000000000001</v>
      </c>
      <c r="J9" s="73">
        <v>5.3999999999999999E-2</v>
      </c>
      <c r="K9" s="73">
        <v>2.4E-2</v>
      </c>
    </row>
    <row r="10" spans="1:11" x14ac:dyDescent="0.3">
      <c r="B10" s="73" t="s">
        <v>79</v>
      </c>
      <c r="C10" s="73">
        <v>0.95</v>
      </c>
      <c r="D10" s="73">
        <v>2.3E-2</v>
      </c>
      <c r="E10" s="73">
        <v>1.7000000000000001E-2</v>
      </c>
      <c r="F10" s="73">
        <v>1.03</v>
      </c>
      <c r="G10" s="73">
        <v>0.06</v>
      </c>
      <c r="H10" s="73">
        <v>1.4999999999999999E-2</v>
      </c>
      <c r="I10" s="73">
        <v>0.95</v>
      </c>
      <c r="J10" s="73">
        <v>5.5E-2</v>
      </c>
      <c r="K10" s="73">
        <v>2.4E-2</v>
      </c>
    </row>
    <row r="11" spans="1:11" x14ac:dyDescent="0.3">
      <c r="A11" s="73" t="s">
        <v>81</v>
      </c>
      <c r="B11" s="73" t="s">
        <v>76</v>
      </c>
      <c r="C11" s="137">
        <f>AVERAGE(C12:C14)/AVERAGE(C12:C14)</f>
        <v>1</v>
      </c>
      <c r="D11" s="73">
        <f>AVERAGE(D12:D14)</f>
        <v>2.5866666666666664</v>
      </c>
      <c r="E11" s="73">
        <f>AVERAGE(E12:E14)</f>
        <v>0.83333333333333337</v>
      </c>
      <c r="F11" s="76">
        <f>AVERAGE(F12:F14)/AVERAGE(F12:F14)</f>
        <v>1</v>
      </c>
      <c r="G11" s="73">
        <f>AVERAGE(G12:G14)</f>
        <v>3.1833333333333336</v>
      </c>
      <c r="H11" s="73">
        <f>AVERAGE(H12:H14)</f>
        <v>1.1166666666666665</v>
      </c>
      <c r="I11" s="76">
        <f>AVERAGE(I12:I14)/AVERAGE(I12:I14)</f>
        <v>1</v>
      </c>
      <c r="J11" s="73">
        <f>AVERAGE(J12:J14)</f>
        <v>2.6266666666666669</v>
      </c>
      <c r="K11" s="73">
        <f>AVERAGE(K12:K14)</f>
        <v>0.75666666666666671</v>
      </c>
    </row>
    <row r="12" spans="1:11" x14ac:dyDescent="0.3">
      <c r="B12" s="73" t="s">
        <v>77</v>
      </c>
      <c r="C12" s="73">
        <v>1.07</v>
      </c>
      <c r="D12" s="73">
        <v>2.75</v>
      </c>
      <c r="E12" s="73">
        <v>0.93</v>
      </c>
      <c r="F12" s="73">
        <v>1.1499999999999999</v>
      </c>
      <c r="G12" s="73">
        <v>3.5</v>
      </c>
      <c r="H12" s="73">
        <v>1.21</v>
      </c>
      <c r="I12" s="73">
        <v>1.1399999999999999</v>
      </c>
      <c r="J12" s="73">
        <v>2.93</v>
      </c>
      <c r="K12" s="73">
        <v>0.9</v>
      </c>
    </row>
    <row r="13" spans="1:11" x14ac:dyDescent="0.3">
      <c r="B13" s="73" t="s">
        <v>78</v>
      </c>
      <c r="C13" s="73">
        <v>0.96</v>
      </c>
      <c r="D13" s="73">
        <v>2.61</v>
      </c>
      <c r="E13" s="73">
        <v>0.78</v>
      </c>
      <c r="F13" s="73">
        <v>1.1000000000000001</v>
      </c>
      <c r="G13" s="73">
        <v>3</v>
      </c>
      <c r="H13" s="73">
        <v>1.01</v>
      </c>
      <c r="I13" s="73">
        <v>1.0900000000000001</v>
      </c>
      <c r="J13" s="73">
        <v>2.52</v>
      </c>
      <c r="K13" s="73">
        <v>0.68</v>
      </c>
    </row>
    <row r="14" spans="1:11" x14ac:dyDescent="0.3">
      <c r="B14" s="73" t="s">
        <v>79</v>
      </c>
      <c r="C14" s="73">
        <v>9.7000000000000003E-2</v>
      </c>
      <c r="D14" s="73">
        <v>2.4</v>
      </c>
      <c r="E14" s="73">
        <v>0.79</v>
      </c>
      <c r="F14" s="73">
        <v>0.98</v>
      </c>
      <c r="G14" s="73">
        <v>3.05</v>
      </c>
      <c r="H14" s="73">
        <v>1.1299999999999999</v>
      </c>
      <c r="I14" s="73">
        <v>0.92</v>
      </c>
      <c r="J14" s="73">
        <v>2.4300000000000002</v>
      </c>
      <c r="K14" s="73">
        <v>0.69</v>
      </c>
    </row>
    <row r="17" spans="1:11" x14ac:dyDescent="0.3">
      <c r="A17" s="164" t="s">
        <v>315</v>
      </c>
      <c r="B17" s="164"/>
      <c r="C17" s="164" t="s">
        <v>68</v>
      </c>
      <c r="D17" s="164"/>
      <c r="E17" s="164"/>
      <c r="F17" s="164" t="s">
        <v>69</v>
      </c>
      <c r="G17" s="164"/>
      <c r="H17" s="164"/>
      <c r="I17" s="164" t="s">
        <v>70</v>
      </c>
      <c r="J17" s="164"/>
      <c r="K17" s="164"/>
    </row>
    <row r="18" spans="1:11" x14ac:dyDescent="0.3">
      <c r="B18" s="73" t="s">
        <v>71</v>
      </c>
      <c r="C18" s="73" t="s">
        <v>72</v>
      </c>
      <c r="D18" s="73" t="s">
        <v>73</v>
      </c>
      <c r="E18" s="73" t="s">
        <v>74</v>
      </c>
      <c r="F18" s="73" t="s">
        <v>72</v>
      </c>
      <c r="G18" s="73" t="s">
        <v>73</v>
      </c>
      <c r="H18" s="73" t="s">
        <v>74</v>
      </c>
      <c r="I18" s="73" t="s">
        <v>72</v>
      </c>
      <c r="J18" s="73" t="s">
        <v>73</v>
      </c>
      <c r="K18" s="73" t="s">
        <v>74</v>
      </c>
    </row>
    <row r="19" spans="1:11" x14ac:dyDescent="0.3">
      <c r="A19" s="73" t="s">
        <v>82</v>
      </c>
      <c r="B19" s="73" t="s">
        <v>76</v>
      </c>
      <c r="C19" s="76">
        <f>AVERAGE(C20:C22)/AVERAGE(C20:C22)</f>
        <v>1</v>
      </c>
      <c r="D19" s="73">
        <f>AVERAGE(D20:D22)</f>
        <v>3.8366666666666664</v>
      </c>
      <c r="E19" s="73">
        <f>AVERAGE(E20:E22)</f>
        <v>8.7000000000000011</v>
      </c>
      <c r="F19" s="76">
        <f>AVERAGE(F20:F22)/AVERAGE(F20:F22)</f>
        <v>1</v>
      </c>
      <c r="G19" s="73">
        <f>AVERAGE(G20:G22)</f>
        <v>3.9966666666666666</v>
      </c>
      <c r="H19" s="73">
        <f>AVERAGE(H20:H22)</f>
        <v>3.9499999999999997</v>
      </c>
      <c r="I19" s="76">
        <f>AVERAGE(I20:I22)/AVERAGE(I20:I22)</f>
        <v>1</v>
      </c>
      <c r="J19" s="73">
        <f>AVERAGE(J20:J22)</f>
        <v>9.69</v>
      </c>
      <c r="K19" s="73">
        <f>AVERAGE(K20:K22)</f>
        <v>3.0666666666666664</v>
      </c>
    </row>
    <row r="20" spans="1:11" x14ac:dyDescent="0.3">
      <c r="B20" s="73" t="s">
        <v>77</v>
      </c>
      <c r="C20" s="73">
        <v>0.98</v>
      </c>
      <c r="D20" s="73">
        <v>4.2</v>
      </c>
      <c r="E20" s="73">
        <v>10.3</v>
      </c>
      <c r="F20" s="73">
        <v>1.1499999999999999</v>
      </c>
      <c r="G20" s="73">
        <v>4.8899999999999997</v>
      </c>
      <c r="H20" s="73">
        <v>4.63</v>
      </c>
      <c r="I20" s="73">
        <v>1.0900000000000001</v>
      </c>
      <c r="J20" s="73">
        <v>10.45</v>
      </c>
      <c r="K20" s="73">
        <v>3.65</v>
      </c>
    </row>
    <row r="21" spans="1:11" x14ac:dyDescent="0.3">
      <c r="B21" s="73" t="s">
        <v>78</v>
      </c>
      <c r="C21" s="73">
        <v>1.06</v>
      </c>
      <c r="D21" s="73">
        <v>3.71</v>
      </c>
      <c r="E21" s="73">
        <v>8.4</v>
      </c>
      <c r="F21" s="73">
        <v>1.1000000000000001</v>
      </c>
      <c r="G21" s="73">
        <v>3.75</v>
      </c>
      <c r="H21" s="73">
        <v>3.71</v>
      </c>
      <c r="I21" s="73">
        <v>1.08</v>
      </c>
      <c r="J21" s="73">
        <v>9.5</v>
      </c>
      <c r="K21" s="73">
        <v>2.84</v>
      </c>
    </row>
    <row r="22" spans="1:11" x14ac:dyDescent="0.3">
      <c r="B22" s="73" t="s">
        <v>79</v>
      </c>
      <c r="C22" s="73">
        <v>0.93</v>
      </c>
      <c r="D22" s="73">
        <v>3.6</v>
      </c>
      <c r="E22" s="73">
        <v>7.4</v>
      </c>
      <c r="F22" s="73">
        <v>0.91</v>
      </c>
      <c r="G22" s="73">
        <v>3.35</v>
      </c>
      <c r="H22" s="73">
        <v>3.51</v>
      </c>
      <c r="I22" s="73">
        <v>0.94</v>
      </c>
      <c r="J22" s="73">
        <v>9.1199999999999992</v>
      </c>
      <c r="K22" s="73">
        <v>2.71</v>
      </c>
    </row>
    <row r="23" spans="1:11" x14ac:dyDescent="0.3">
      <c r="A23" s="73" t="s">
        <v>83</v>
      </c>
      <c r="B23" s="73" t="s">
        <v>76</v>
      </c>
      <c r="C23" s="76">
        <f>AVERAGE(C24:C26)/AVERAGE(C24:C26)</f>
        <v>1</v>
      </c>
      <c r="D23" s="73">
        <f>AVERAGE(D24:D26)</f>
        <v>11.466666666666667</v>
      </c>
      <c r="E23" s="73">
        <f>AVERAGE(E24:E26)</f>
        <v>5.1766666666666667</v>
      </c>
      <c r="F23" s="76">
        <f>AVERAGE(F24:F26)/AVERAGE(F24:F26)</f>
        <v>1</v>
      </c>
      <c r="G23" s="73">
        <f>AVERAGE(G24:G26)</f>
        <v>7.4733333333333336</v>
      </c>
      <c r="H23" s="73">
        <f>AVERAGE(H24:H26)</f>
        <v>1.8633333333333333</v>
      </c>
      <c r="I23" s="76">
        <f>AVERAGE(I24:I26)/AVERAGE(I24:I26)</f>
        <v>1</v>
      </c>
      <c r="J23" s="73">
        <f>AVERAGE(J24:J26)</f>
        <v>13.733333333333334</v>
      </c>
      <c r="K23" s="73">
        <f>AVERAGE(K24:K26)</f>
        <v>2.9299999999999997</v>
      </c>
    </row>
    <row r="24" spans="1:11" x14ac:dyDescent="0.3">
      <c r="B24" s="73" t="s">
        <v>77</v>
      </c>
      <c r="C24" s="73">
        <v>1.04</v>
      </c>
      <c r="D24" s="73">
        <v>12.3</v>
      </c>
      <c r="E24" s="73">
        <v>5.43</v>
      </c>
      <c r="F24" s="73">
        <v>1.1399999999999999</v>
      </c>
      <c r="G24" s="73">
        <v>7.93</v>
      </c>
      <c r="H24" s="73">
        <v>2.06</v>
      </c>
      <c r="I24" s="73">
        <v>1.0900000000000001</v>
      </c>
      <c r="J24" s="73">
        <v>15.5</v>
      </c>
      <c r="K24" s="73">
        <v>3.19</v>
      </c>
    </row>
    <row r="25" spans="1:11" x14ac:dyDescent="0.3">
      <c r="B25" s="73" t="s">
        <v>78</v>
      </c>
      <c r="C25" s="73">
        <v>1.03</v>
      </c>
      <c r="D25" s="73">
        <v>11.1</v>
      </c>
      <c r="E25" s="73">
        <v>5.3</v>
      </c>
      <c r="F25" s="73">
        <v>1.06</v>
      </c>
      <c r="G25" s="73">
        <v>7.64</v>
      </c>
      <c r="H25" s="73">
        <v>1.75</v>
      </c>
      <c r="I25" s="73">
        <v>1.1299999999999999</v>
      </c>
      <c r="J25" s="73">
        <v>12.9</v>
      </c>
      <c r="K25" s="73">
        <v>3.15</v>
      </c>
    </row>
    <row r="26" spans="1:11" x14ac:dyDescent="0.3">
      <c r="B26" s="73" t="s">
        <v>79</v>
      </c>
      <c r="C26" s="73">
        <v>0.97</v>
      </c>
      <c r="D26" s="73">
        <v>11</v>
      </c>
      <c r="E26" s="73">
        <v>4.8</v>
      </c>
      <c r="F26" s="73">
        <v>0.92</v>
      </c>
      <c r="G26" s="73">
        <v>6.85</v>
      </c>
      <c r="H26" s="73">
        <v>1.78</v>
      </c>
      <c r="I26" s="73">
        <v>0.94</v>
      </c>
      <c r="J26" s="73">
        <v>12.8</v>
      </c>
      <c r="K26" s="73">
        <v>2.4500000000000002</v>
      </c>
    </row>
    <row r="27" spans="1:11" x14ac:dyDescent="0.3">
      <c r="A27" s="73" t="s">
        <v>215</v>
      </c>
      <c r="B27" s="73" t="s">
        <v>150</v>
      </c>
      <c r="C27" s="73">
        <v>0</v>
      </c>
      <c r="D27" s="73">
        <f>AVERAGE(D28:D30)</f>
        <v>10.1</v>
      </c>
      <c r="E27" s="73">
        <f t="shared" ref="E27:K27" si="0">AVERAGE(E28:E30)</f>
        <v>6.5333333333333341</v>
      </c>
      <c r="F27" s="73">
        <f t="shared" si="0"/>
        <v>0</v>
      </c>
      <c r="G27" s="73">
        <f t="shared" si="0"/>
        <v>10.100000000000001</v>
      </c>
      <c r="H27" s="73">
        <f t="shared" si="0"/>
        <v>5.0333333333333341</v>
      </c>
      <c r="I27" s="73">
        <f t="shared" si="0"/>
        <v>0</v>
      </c>
      <c r="J27" s="73">
        <f t="shared" si="0"/>
        <v>10.033333333333333</v>
      </c>
      <c r="K27" s="73">
        <f t="shared" si="0"/>
        <v>6.6333333333333329</v>
      </c>
    </row>
    <row r="28" spans="1:11" x14ac:dyDescent="0.3">
      <c r="B28" s="73" t="s">
        <v>216</v>
      </c>
      <c r="C28" s="73">
        <v>0</v>
      </c>
      <c r="D28" s="73">
        <v>11</v>
      </c>
      <c r="E28" s="73">
        <v>7.5</v>
      </c>
      <c r="F28" s="73">
        <v>0</v>
      </c>
      <c r="G28" s="73">
        <v>12.3</v>
      </c>
      <c r="H28" s="73">
        <v>5.3000000000000007</v>
      </c>
      <c r="I28" s="73">
        <v>0</v>
      </c>
      <c r="J28" s="73">
        <v>11.899999999999999</v>
      </c>
      <c r="K28" s="73">
        <v>7.4</v>
      </c>
    </row>
    <row r="29" spans="1:11" x14ac:dyDescent="0.3">
      <c r="B29" s="73" t="s">
        <v>78</v>
      </c>
      <c r="C29" s="73">
        <v>0</v>
      </c>
      <c r="D29" s="73">
        <v>9.8000000000000007</v>
      </c>
      <c r="E29" s="73">
        <v>6.3</v>
      </c>
      <c r="F29" s="73">
        <v>0</v>
      </c>
      <c r="G29" s="73">
        <v>8.9</v>
      </c>
      <c r="H29" s="73">
        <v>5.2</v>
      </c>
      <c r="I29" s="73">
        <v>0</v>
      </c>
      <c r="J29" s="73">
        <v>8.9</v>
      </c>
      <c r="K29" s="73">
        <v>6.1</v>
      </c>
    </row>
    <row r="30" spans="1:11" x14ac:dyDescent="0.3">
      <c r="B30" s="73" t="s">
        <v>79</v>
      </c>
      <c r="C30" s="73">
        <v>0</v>
      </c>
      <c r="D30" s="73">
        <v>9.5</v>
      </c>
      <c r="E30" s="73">
        <v>5.8</v>
      </c>
      <c r="F30" s="73">
        <v>0</v>
      </c>
      <c r="G30" s="73">
        <v>9.1</v>
      </c>
      <c r="H30" s="73">
        <v>4.6000000000000005</v>
      </c>
      <c r="I30" s="73">
        <v>0</v>
      </c>
      <c r="J30" s="73">
        <v>9.3000000000000007</v>
      </c>
      <c r="K30" s="73">
        <v>6.4</v>
      </c>
    </row>
    <row r="35" spans="1:11" x14ac:dyDescent="0.3">
      <c r="A35" s="74"/>
      <c r="B35" s="74"/>
      <c r="C35" s="75"/>
      <c r="D35" s="74"/>
      <c r="E35" s="74"/>
      <c r="F35" s="75"/>
      <c r="G35" s="74"/>
      <c r="H35" s="74"/>
      <c r="I35" s="75"/>
      <c r="J35" s="74"/>
      <c r="K35" s="74"/>
    </row>
    <row r="36" spans="1:11" x14ac:dyDescent="0.3">
      <c r="A36" s="74"/>
      <c r="B36" s="74"/>
      <c r="C36" s="74"/>
      <c r="D36" s="74"/>
      <c r="E36" s="74"/>
      <c r="F36" s="74"/>
      <c r="G36" s="74"/>
      <c r="H36" s="74"/>
      <c r="I36" s="74"/>
      <c r="J36" s="74"/>
      <c r="K36" s="74"/>
    </row>
    <row r="37" spans="1:11" x14ac:dyDescent="0.3">
      <c r="A37" s="74"/>
      <c r="B37" s="74"/>
      <c r="C37" s="74"/>
      <c r="D37" s="74"/>
      <c r="E37" s="74"/>
      <c r="F37" s="74"/>
      <c r="G37" s="74"/>
      <c r="H37" s="74"/>
      <c r="I37" s="74"/>
      <c r="J37" s="74"/>
      <c r="K37" s="74"/>
    </row>
    <row r="38" spans="1:11" x14ac:dyDescent="0.3">
      <c r="A38" s="74"/>
      <c r="B38" s="74"/>
      <c r="C38" s="74"/>
      <c r="D38" s="74"/>
      <c r="E38" s="74"/>
      <c r="F38" s="74"/>
      <c r="G38" s="74"/>
      <c r="H38" s="74"/>
      <c r="I38" s="74"/>
      <c r="J38" s="74"/>
      <c r="K38" s="74"/>
    </row>
    <row r="40" spans="1:11" x14ac:dyDescent="0.3">
      <c r="A40" s="74"/>
      <c r="B40" s="74"/>
      <c r="C40" s="138"/>
      <c r="D40" s="138"/>
      <c r="E40" s="138"/>
      <c r="F40" s="138"/>
      <c r="G40" s="138"/>
      <c r="H40" s="138"/>
      <c r="I40" s="138"/>
      <c r="J40" s="138"/>
      <c r="K40" s="138"/>
    </row>
    <row r="41" spans="1:11" x14ac:dyDescent="0.3">
      <c r="A41" s="74"/>
      <c r="B41" s="74"/>
      <c r="C41" s="138"/>
      <c r="D41" s="138"/>
      <c r="E41" s="138"/>
      <c r="F41" s="138"/>
      <c r="G41" s="138"/>
      <c r="H41" s="138"/>
      <c r="I41" s="138"/>
      <c r="J41" s="138"/>
      <c r="K41" s="138"/>
    </row>
    <row r="42" spans="1:11" x14ac:dyDescent="0.3">
      <c r="A42" s="74"/>
      <c r="B42" s="74"/>
      <c r="C42" s="138"/>
      <c r="D42" s="138"/>
      <c r="E42" s="138"/>
      <c r="F42" s="138"/>
      <c r="G42" s="138"/>
      <c r="H42" s="138"/>
      <c r="I42" s="138"/>
      <c r="J42" s="138"/>
      <c r="K42" s="138"/>
    </row>
    <row r="43" spans="1:11" x14ac:dyDescent="0.3">
      <c r="A43" s="74"/>
      <c r="B43" s="74"/>
      <c r="C43" s="138"/>
      <c r="D43" s="138"/>
      <c r="E43" s="138"/>
      <c r="F43" s="138"/>
      <c r="G43" s="138"/>
      <c r="H43" s="138"/>
      <c r="I43" s="138"/>
      <c r="J43" s="138"/>
      <c r="K43" s="138"/>
    </row>
  </sheetData>
  <mergeCells count="8">
    <mergeCell ref="A1:B1"/>
    <mergeCell ref="A17:B17"/>
    <mergeCell ref="C17:E17"/>
    <mergeCell ref="F17:H17"/>
    <mergeCell ref="I17:K17"/>
    <mergeCell ref="C1:E1"/>
    <mergeCell ref="F1:H1"/>
    <mergeCell ref="I1:K1"/>
  </mergeCells>
  <phoneticPr fontId="0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"/>
  <sheetViews>
    <sheetView topLeftCell="A16" workbookViewId="0">
      <selection activeCell="H16" sqref="H16"/>
    </sheetView>
  </sheetViews>
  <sheetFormatPr defaultColWidth="9" defaultRowHeight="13.5" x14ac:dyDescent="0.3"/>
  <cols>
    <col min="1" max="1" width="13.375" style="73" customWidth="1"/>
    <col min="2" max="2" width="18.875" style="73" customWidth="1"/>
    <col min="3" max="3" width="13.375" style="73" customWidth="1"/>
    <col min="4" max="4" width="16.625" style="73" customWidth="1"/>
    <col min="5" max="16384" width="9" style="73"/>
  </cols>
  <sheetData>
    <row r="1" spans="1:5" x14ac:dyDescent="0.3">
      <c r="A1" s="73" t="s">
        <v>316</v>
      </c>
    </row>
    <row r="2" spans="1:5" x14ac:dyDescent="0.3">
      <c r="B2" s="73" t="s">
        <v>71</v>
      </c>
      <c r="C2" s="74" t="s">
        <v>93</v>
      </c>
      <c r="D2" s="74" t="s">
        <v>94</v>
      </c>
      <c r="E2" s="74"/>
    </row>
    <row r="3" spans="1:5" x14ac:dyDescent="0.3">
      <c r="A3" s="73" t="s">
        <v>87</v>
      </c>
      <c r="B3" s="73" t="s">
        <v>76</v>
      </c>
      <c r="C3" s="75">
        <f>AVERAGE(C4:C6)/AVERAGE(C4:C6)</f>
        <v>1</v>
      </c>
      <c r="D3" s="123">
        <f>AVERAGE(D4:D6)</f>
        <v>3.3433333333333337</v>
      </c>
      <c r="E3" s="74"/>
    </row>
    <row r="4" spans="1:5" x14ac:dyDescent="0.3">
      <c r="B4" s="73" t="s">
        <v>77</v>
      </c>
      <c r="C4" s="74">
        <v>1.07</v>
      </c>
      <c r="D4" s="74">
        <v>3.7</v>
      </c>
      <c r="E4" s="74"/>
    </row>
    <row r="5" spans="1:5" x14ac:dyDescent="0.3">
      <c r="B5" s="73" t="s">
        <v>78</v>
      </c>
      <c r="C5" s="74">
        <v>1.01</v>
      </c>
      <c r="D5" s="74">
        <v>3.21</v>
      </c>
      <c r="E5" s="74"/>
    </row>
    <row r="6" spans="1:5" x14ac:dyDescent="0.3">
      <c r="B6" s="73" t="s">
        <v>79</v>
      </c>
      <c r="C6" s="74">
        <v>0.94</v>
      </c>
      <c r="D6" s="74">
        <v>3.12</v>
      </c>
      <c r="E6" s="74"/>
    </row>
    <row r="7" spans="1:5" x14ac:dyDescent="0.3">
      <c r="A7" s="73" t="s">
        <v>88</v>
      </c>
      <c r="B7" s="73" t="s">
        <v>76</v>
      </c>
      <c r="C7" s="75">
        <f>AVERAGE(C8:C10)/AVERAGE(C8:C10)</f>
        <v>1</v>
      </c>
      <c r="D7" s="123">
        <f>AVERAGE(D8:D10)</f>
        <v>24.033333333333335</v>
      </c>
      <c r="E7" s="74"/>
    </row>
    <row r="8" spans="1:5" x14ac:dyDescent="0.3">
      <c r="B8" s="73" t="s">
        <v>77</v>
      </c>
      <c r="C8" s="74">
        <v>1.0900000000000001</v>
      </c>
      <c r="D8" s="74">
        <v>25.1</v>
      </c>
      <c r="E8" s="74"/>
    </row>
    <row r="9" spans="1:5" x14ac:dyDescent="0.3">
      <c r="B9" s="73" t="s">
        <v>78</v>
      </c>
      <c r="C9" s="74">
        <v>1.02</v>
      </c>
      <c r="D9" s="74">
        <v>25.3</v>
      </c>
      <c r="E9" s="74"/>
    </row>
    <row r="10" spans="1:5" x14ac:dyDescent="0.3">
      <c r="B10" s="73" t="s">
        <v>79</v>
      </c>
      <c r="C10" s="74">
        <v>0.92</v>
      </c>
      <c r="D10" s="74">
        <v>21.7</v>
      </c>
      <c r="E10" s="74"/>
    </row>
    <row r="11" spans="1:5" x14ac:dyDescent="0.3">
      <c r="A11" s="73" t="s">
        <v>89</v>
      </c>
      <c r="B11" s="73" t="s">
        <v>76</v>
      </c>
      <c r="C11" s="75">
        <f>AVERAGE(C12:C14)/AVERAGE(C12:C14)</f>
        <v>1</v>
      </c>
      <c r="D11" s="123">
        <f>AVERAGE(D12:D14)</f>
        <v>15.233333333333334</v>
      </c>
      <c r="E11" s="74"/>
    </row>
    <row r="12" spans="1:5" x14ac:dyDescent="0.3">
      <c r="B12" s="73" t="s">
        <v>77</v>
      </c>
      <c r="C12" s="74">
        <v>1.02</v>
      </c>
      <c r="D12" s="74">
        <v>16</v>
      </c>
      <c r="E12" s="74"/>
    </row>
    <row r="13" spans="1:5" x14ac:dyDescent="0.3">
      <c r="B13" s="73" t="s">
        <v>78</v>
      </c>
      <c r="C13" s="74">
        <v>0.98</v>
      </c>
      <c r="D13" s="74">
        <v>15.2</v>
      </c>
      <c r="E13" s="74"/>
    </row>
    <row r="14" spans="1:5" x14ac:dyDescent="0.3">
      <c r="B14" s="73" t="s">
        <v>79</v>
      </c>
      <c r="C14" s="74">
        <v>0.96</v>
      </c>
      <c r="D14" s="74">
        <v>14.5</v>
      </c>
      <c r="E14" s="74"/>
    </row>
    <row r="15" spans="1:5" x14ac:dyDescent="0.3">
      <c r="A15" s="73" t="s">
        <v>344</v>
      </c>
      <c r="B15" s="73" t="s">
        <v>76</v>
      </c>
      <c r="C15" s="75">
        <f>AVERAGE(C16:C18)/AVERAGE(C16:C18)</f>
        <v>1</v>
      </c>
      <c r="D15" s="74">
        <f>AVERAGE(D16:D18)</f>
        <v>15.549999999999999</v>
      </c>
      <c r="E15" s="74"/>
    </row>
    <row r="16" spans="1:5" x14ac:dyDescent="0.3">
      <c r="B16" s="73" t="s">
        <v>77</v>
      </c>
      <c r="C16" s="74">
        <v>1.5</v>
      </c>
      <c r="D16" s="74">
        <v>16.63</v>
      </c>
      <c r="E16" s="74"/>
    </row>
    <row r="17" spans="1:5" x14ac:dyDescent="0.3">
      <c r="B17" s="73" t="s">
        <v>78</v>
      </c>
      <c r="C17" s="74">
        <v>0.76</v>
      </c>
      <c r="D17" s="74">
        <v>15.12</v>
      </c>
      <c r="E17" s="74"/>
    </row>
    <row r="18" spans="1:5" x14ac:dyDescent="0.3">
      <c r="B18" s="73" t="s">
        <v>79</v>
      </c>
      <c r="C18" s="74">
        <v>0.69</v>
      </c>
      <c r="D18" s="74">
        <v>14.9</v>
      </c>
      <c r="E18" s="74"/>
    </row>
    <row r="19" spans="1:5" x14ac:dyDescent="0.3">
      <c r="C19" s="74"/>
      <c r="D19" s="74"/>
      <c r="E19" s="74"/>
    </row>
    <row r="20" spans="1:5" x14ac:dyDescent="0.3">
      <c r="C20" s="74"/>
      <c r="D20" s="74"/>
      <c r="E20" s="74"/>
    </row>
    <row r="21" spans="1:5" x14ac:dyDescent="0.3">
      <c r="A21" s="73" t="s">
        <v>317</v>
      </c>
      <c r="C21" s="74"/>
      <c r="D21" s="74"/>
      <c r="E21" s="74"/>
    </row>
    <row r="22" spans="1:5" x14ac:dyDescent="0.3">
      <c r="B22" s="73" t="s">
        <v>71</v>
      </c>
      <c r="C22" s="74" t="s">
        <v>93</v>
      </c>
      <c r="D22" s="74" t="s">
        <v>94</v>
      </c>
      <c r="E22" s="74"/>
    </row>
    <row r="23" spans="1:5" x14ac:dyDescent="0.3">
      <c r="A23" s="73" t="s">
        <v>91</v>
      </c>
      <c r="B23" s="73" t="s">
        <v>76</v>
      </c>
      <c r="C23" s="76">
        <f>AVERAGE(C24:C26)/AVERAGE(C24:C26)</f>
        <v>1</v>
      </c>
      <c r="D23" s="73">
        <f>AVERAGE(D24:D26)</f>
        <v>0.40000000000000008</v>
      </c>
    </row>
    <row r="24" spans="1:5" x14ac:dyDescent="0.3">
      <c r="B24" s="73" t="s">
        <v>77</v>
      </c>
      <c r="C24" s="73">
        <v>1.08</v>
      </c>
      <c r="D24" s="73">
        <v>0.48</v>
      </c>
    </row>
    <row r="25" spans="1:5" x14ac:dyDescent="0.3">
      <c r="B25" s="73" t="s">
        <v>78</v>
      </c>
      <c r="C25" s="73">
        <v>1.02</v>
      </c>
      <c r="D25" s="73">
        <v>0.33</v>
      </c>
    </row>
    <row r="26" spans="1:5" x14ac:dyDescent="0.3">
      <c r="B26" s="73" t="s">
        <v>79</v>
      </c>
      <c r="C26" s="73">
        <v>0.94</v>
      </c>
      <c r="D26" s="73">
        <v>0.39</v>
      </c>
    </row>
    <row r="27" spans="1:5" x14ac:dyDescent="0.3">
      <c r="A27" s="73" t="s">
        <v>92</v>
      </c>
      <c r="B27" s="73" t="s">
        <v>76</v>
      </c>
      <c r="C27" s="76">
        <f>AVERAGE(C28:C30)/AVERAGE(C28:C30)</f>
        <v>1</v>
      </c>
      <c r="D27" s="122">
        <f>AVERAGE(D28:D30)</f>
        <v>0.57333333333333336</v>
      </c>
    </row>
    <row r="28" spans="1:5" x14ac:dyDescent="0.3">
      <c r="B28" s="73" t="s">
        <v>77</v>
      </c>
      <c r="C28" s="73">
        <v>1.06</v>
      </c>
      <c r="D28" s="73">
        <v>0.63</v>
      </c>
    </row>
    <row r="29" spans="1:5" x14ac:dyDescent="0.3">
      <c r="B29" s="73" t="s">
        <v>78</v>
      </c>
      <c r="C29" s="73">
        <v>1.02</v>
      </c>
      <c r="D29" s="73">
        <v>0.57999999999999996</v>
      </c>
    </row>
    <row r="30" spans="1:5" x14ac:dyDescent="0.3">
      <c r="B30" s="73" t="s">
        <v>79</v>
      </c>
      <c r="C30" s="73">
        <v>0.97</v>
      </c>
      <c r="D30" s="73">
        <v>0.51</v>
      </c>
    </row>
  </sheetData>
  <phoneticPr fontId="0" type="noConversion"/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8"/>
  <sheetViews>
    <sheetView workbookViewId="0">
      <selection activeCell="J48" sqref="J48"/>
    </sheetView>
  </sheetViews>
  <sheetFormatPr defaultColWidth="9" defaultRowHeight="17" x14ac:dyDescent="0.4"/>
  <cols>
    <col min="1" max="1" width="17.125" style="127" bestFit="1" customWidth="1"/>
    <col min="2" max="2" width="18.125" style="127" customWidth="1"/>
    <col min="3" max="7" width="10" style="127" bestFit="1" customWidth="1"/>
    <col min="8" max="16384" width="9" style="7"/>
  </cols>
  <sheetData>
    <row r="1" spans="1:16" x14ac:dyDescent="0.4">
      <c r="A1" s="125" t="s">
        <v>318</v>
      </c>
    </row>
    <row r="2" spans="1:16" x14ac:dyDescent="0.4">
      <c r="A2" s="140" t="s">
        <v>341</v>
      </c>
      <c r="B2" s="125" t="s">
        <v>71</v>
      </c>
      <c r="C2" s="125" t="s">
        <v>95</v>
      </c>
      <c r="D2" s="125" t="s">
        <v>68</v>
      </c>
      <c r="E2" s="125" t="s">
        <v>69</v>
      </c>
      <c r="F2" s="125" t="s">
        <v>70</v>
      </c>
      <c r="G2" s="125" t="s">
        <v>96</v>
      </c>
    </row>
    <row r="3" spans="1:16" x14ac:dyDescent="0.4">
      <c r="A3" s="125" t="s">
        <v>97</v>
      </c>
      <c r="B3" s="125" t="s">
        <v>76</v>
      </c>
      <c r="C3" s="141">
        <f>AVERAGEA(C4:C6)</f>
        <v>0.93253333333333333</v>
      </c>
      <c r="D3" s="141">
        <f>AVERAGEA(D4:D6)</f>
        <v>1.3621333333333334</v>
      </c>
      <c r="E3" s="141">
        <f>AVERAGEA(E4:E6)</f>
        <v>2.7215333333333334</v>
      </c>
      <c r="F3" s="141">
        <f>AVERAGEA(F4:F6)</f>
        <v>2.7296999999999998</v>
      </c>
      <c r="G3" s="141">
        <f>AVERAGEA(G4:G6)</f>
        <v>1.3192666666666668</v>
      </c>
    </row>
    <row r="4" spans="1:16" x14ac:dyDescent="0.4">
      <c r="A4" s="125"/>
      <c r="B4" s="125" t="s">
        <v>77</v>
      </c>
      <c r="C4" s="142">
        <v>1.0985</v>
      </c>
      <c r="D4" s="142">
        <v>1.8425</v>
      </c>
      <c r="E4" s="142">
        <v>3.0055999999999998</v>
      </c>
      <c r="F4" s="142">
        <v>2.7608000000000001</v>
      </c>
      <c r="G4" s="142">
        <v>1.6704000000000001</v>
      </c>
    </row>
    <row r="5" spans="1:16" x14ac:dyDescent="0.4">
      <c r="A5" s="125"/>
      <c r="B5" s="125" t="s">
        <v>78</v>
      </c>
      <c r="C5" s="142">
        <v>0.91739999999999999</v>
      </c>
      <c r="D5" s="142">
        <v>1.1733</v>
      </c>
      <c r="E5" s="142">
        <v>2.6282000000000001</v>
      </c>
      <c r="F5" s="142">
        <v>2.7401</v>
      </c>
      <c r="G5" s="142">
        <v>1.1095999999999999</v>
      </c>
    </row>
    <row r="6" spans="1:16" x14ac:dyDescent="0.4">
      <c r="A6" s="125"/>
      <c r="B6" s="125" t="s">
        <v>79</v>
      </c>
      <c r="C6" s="142">
        <v>0.78169999999999995</v>
      </c>
      <c r="D6" s="142">
        <v>1.0706</v>
      </c>
      <c r="E6" s="142">
        <v>2.5308000000000002</v>
      </c>
      <c r="F6" s="142">
        <v>2.6882000000000001</v>
      </c>
      <c r="G6" s="142">
        <v>1.1778</v>
      </c>
    </row>
    <row r="7" spans="1:16" x14ac:dyDescent="0.4">
      <c r="A7" s="125" t="s">
        <v>98</v>
      </c>
      <c r="B7" s="125" t="s">
        <v>76</v>
      </c>
      <c r="C7" s="141">
        <v>1.5667</v>
      </c>
      <c r="D7" s="141">
        <v>1.41</v>
      </c>
      <c r="E7" s="141">
        <v>3.8167</v>
      </c>
      <c r="F7" s="141">
        <v>4.45</v>
      </c>
      <c r="G7" s="141">
        <v>5.1966999999999999</v>
      </c>
    </row>
    <row r="8" spans="1:16" x14ac:dyDescent="0.4">
      <c r="A8" s="125"/>
      <c r="B8" s="125" t="s">
        <v>77</v>
      </c>
      <c r="C8" s="141">
        <v>1.62</v>
      </c>
      <c r="D8" s="141">
        <v>1.43</v>
      </c>
      <c r="E8" s="141">
        <v>3.79</v>
      </c>
      <c r="F8" s="141">
        <v>4.6500000000000004</v>
      </c>
      <c r="G8" s="141">
        <v>5.23</v>
      </c>
    </row>
    <row r="9" spans="1:16" x14ac:dyDescent="0.4">
      <c r="A9" s="125"/>
      <c r="B9" s="125" t="s">
        <v>78</v>
      </c>
      <c r="C9" s="141">
        <v>1.65</v>
      </c>
      <c r="D9" s="141">
        <v>1.39</v>
      </c>
      <c r="E9" s="141">
        <v>3.68</v>
      </c>
      <c r="F9" s="141">
        <v>4.47</v>
      </c>
      <c r="G9" s="141">
        <v>5.0199999999999996</v>
      </c>
    </row>
    <row r="10" spans="1:16" x14ac:dyDescent="0.4">
      <c r="A10" s="126"/>
      <c r="B10" s="125" t="s">
        <v>79</v>
      </c>
      <c r="C10" s="141">
        <v>1.43</v>
      </c>
      <c r="D10" s="141">
        <v>1.41</v>
      </c>
      <c r="E10" s="141">
        <v>3.98</v>
      </c>
      <c r="F10" s="141">
        <v>4.2300000000000004</v>
      </c>
      <c r="G10" s="141">
        <v>5.34</v>
      </c>
    </row>
    <row r="11" spans="1:16" x14ac:dyDescent="0.4">
      <c r="A11" s="125" t="s">
        <v>99</v>
      </c>
      <c r="B11" s="125" t="s">
        <v>76</v>
      </c>
      <c r="C11" s="141">
        <v>4.0099999999999997E-2</v>
      </c>
      <c r="D11" s="141">
        <v>0.3049</v>
      </c>
      <c r="E11" s="141">
        <v>0.60119999999999996</v>
      </c>
      <c r="F11" s="141">
        <v>1.1328</v>
      </c>
      <c r="G11" s="141">
        <v>3.7320000000000002</v>
      </c>
    </row>
    <row r="12" spans="1:16" x14ac:dyDescent="0.4">
      <c r="A12" s="125"/>
      <c r="B12" s="125" t="s">
        <v>77</v>
      </c>
      <c r="C12" s="142">
        <v>3.9699999999999999E-2</v>
      </c>
      <c r="D12" s="142">
        <v>0.28839999999999999</v>
      </c>
      <c r="E12" s="142">
        <v>0.47860000000000003</v>
      </c>
      <c r="F12" s="142">
        <v>0.65080000000000005</v>
      </c>
      <c r="G12" s="142">
        <v>2.6865999999999999</v>
      </c>
    </row>
    <row r="13" spans="1:16" x14ac:dyDescent="0.4">
      <c r="A13" s="125"/>
      <c r="B13" s="125" t="s">
        <v>78</v>
      </c>
      <c r="C13" s="142">
        <v>4.6699999999999998E-2</v>
      </c>
      <c r="D13" s="142">
        <v>0.246</v>
      </c>
      <c r="E13" s="142">
        <v>0.72989999999999999</v>
      </c>
      <c r="F13" s="142">
        <v>0.92190000000000005</v>
      </c>
      <c r="G13" s="142">
        <v>1.6167</v>
      </c>
    </row>
    <row r="14" spans="1:16" x14ac:dyDescent="0.4">
      <c r="A14" s="125"/>
      <c r="B14" s="125" t="s">
        <v>79</v>
      </c>
      <c r="C14" s="142">
        <v>3.4000000000000002E-2</v>
      </c>
      <c r="D14" s="142">
        <v>0.38040000000000002</v>
      </c>
      <c r="E14" s="142">
        <v>0.59530000000000005</v>
      </c>
      <c r="F14" s="142">
        <v>1.8258000000000001</v>
      </c>
      <c r="G14" s="142">
        <v>6.8925999999999998</v>
      </c>
    </row>
    <row r="15" spans="1:16" x14ac:dyDescent="0.4">
      <c r="A15" s="125" t="s">
        <v>100</v>
      </c>
      <c r="B15" s="125" t="s">
        <v>76</v>
      </c>
      <c r="C15" s="141">
        <v>0.64</v>
      </c>
      <c r="D15" s="141">
        <v>2.4</v>
      </c>
      <c r="E15" s="141">
        <v>2.3650000000000002</v>
      </c>
      <c r="F15" s="141">
        <v>4.7832999999999997</v>
      </c>
      <c r="G15" s="141">
        <v>2.1</v>
      </c>
      <c r="N15" s="8"/>
      <c r="P15" s="8"/>
    </row>
    <row r="16" spans="1:16" x14ac:dyDescent="0.4">
      <c r="A16" s="125"/>
      <c r="B16" s="125" t="s">
        <v>77</v>
      </c>
      <c r="C16" s="142">
        <v>0.67500000000000004</v>
      </c>
      <c r="D16" s="142">
        <v>2.7</v>
      </c>
      <c r="E16" s="142">
        <v>2.4</v>
      </c>
      <c r="F16" s="142">
        <v>4.9000000000000004</v>
      </c>
      <c r="G16" s="142">
        <v>2.0499999999999998</v>
      </c>
      <c r="H16" s="4"/>
      <c r="J16" s="4"/>
      <c r="L16" s="4"/>
      <c r="N16" s="4"/>
      <c r="P16" s="4"/>
    </row>
    <row r="17" spans="1:16" x14ac:dyDescent="0.4">
      <c r="A17" s="125"/>
      <c r="B17" s="125" t="s">
        <v>78</v>
      </c>
      <c r="C17" s="142">
        <v>0.64</v>
      </c>
      <c r="D17" s="142">
        <v>2.4500000000000002</v>
      </c>
      <c r="E17" s="142">
        <v>2.3450000000000002</v>
      </c>
      <c r="F17" s="142">
        <v>4.45</v>
      </c>
      <c r="G17" s="142">
        <v>2.35</v>
      </c>
      <c r="H17" s="4"/>
      <c r="J17" s="4"/>
      <c r="L17" s="4"/>
      <c r="N17" s="4"/>
      <c r="P17" s="4"/>
    </row>
    <row r="18" spans="1:16" x14ac:dyDescent="0.4">
      <c r="A18" s="125"/>
      <c r="B18" s="125" t="s">
        <v>79</v>
      </c>
      <c r="C18" s="142">
        <v>0.60499999999999998</v>
      </c>
      <c r="D18" s="142">
        <v>2.0499999999999998</v>
      </c>
      <c r="E18" s="142">
        <v>2.35</v>
      </c>
      <c r="F18" s="142">
        <v>5</v>
      </c>
      <c r="G18" s="142">
        <v>1.9</v>
      </c>
      <c r="H18" s="4"/>
      <c r="J18" s="4"/>
      <c r="L18" s="4"/>
      <c r="N18" s="4"/>
      <c r="P18" s="4"/>
    </row>
    <row r="21" spans="1:16" x14ac:dyDescent="0.4">
      <c r="A21" s="127" t="s">
        <v>319</v>
      </c>
    </row>
    <row r="22" spans="1:16" x14ac:dyDescent="0.4">
      <c r="A22" s="140" t="s">
        <v>342</v>
      </c>
      <c r="B22" s="127" t="s">
        <v>71</v>
      </c>
      <c r="C22" s="127" t="s">
        <v>95</v>
      </c>
      <c r="D22" s="127" t="s">
        <v>68</v>
      </c>
      <c r="E22" s="127" t="s">
        <v>69</v>
      </c>
      <c r="F22" s="127" t="s">
        <v>70</v>
      </c>
      <c r="G22" s="127" t="s">
        <v>96</v>
      </c>
    </row>
    <row r="23" spans="1:16" x14ac:dyDescent="0.4">
      <c r="A23" s="127" t="s">
        <v>97</v>
      </c>
      <c r="B23" s="127" t="s">
        <v>76</v>
      </c>
      <c r="C23" s="143">
        <f>AVERAGE(C24:C26)</f>
        <v>0.42479947184932171</v>
      </c>
      <c r="D23" s="143">
        <f>AVERAGE(D24:D26)</f>
        <v>2.0424111752966798</v>
      </c>
      <c r="E23" s="143">
        <f>AVERAGE(E24:E26)</f>
        <v>2.3331206881430737</v>
      </c>
      <c r="F23" s="143">
        <f>AVERAGE(F24:F26)</f>
        <v>2.0337183065156066</v>
      </c>
      <c r="G23" s="143">
        <f>AVERAGE(G24:G26)</f>
        <v>5.4581741153333668E-2</v>
      </c>
    </row>
    <row r="24" spans="1:16" x14ac:dyDescent="0.4">
      <c r="B24" s="127" t="s">
        <v>77</v>
      </c>
      <c r="C24" s="142">
        <v>0.359423206860016</v>
      </c>
      <c r="D24" s="142">
        <v>2.7671171988909999</v>
      </c>
      <c r="E24" s="142">
        <v>2.8849064026122502</v>
      </c>
      <c r="F24" s="142">
        <v>2.3016722151870201</v>
      </c>
      <c r="G24" s="142">
        <v>5.1457613681435498E-2</v>
      </c>
    </row>
    <row r="25" spans="1:16" x14ac:dyDescent="0.4">
      <c r="B25" s="127" t="s">
        <v>78</v>
      </c>
      <c r="C25" s="142">
        <v>0.54051982601320003</v>
      </c>
      <c r="D25" s="142">
        <v>1.4644497319680301</v>
      </c>
      <c r="E25" s="142">
        <v>2.03558836373207</v>
      </c>
      <c r="F25" s="142">
        <v>1.82246098683077</v>
      </c>
      <c r="G25" s="142">
        <v>6.2435582453450801E-2</v>
      </c>
    </row>
    <row r="26" spans="1:16" x14ac:dyDescent="0.4">
      <c r="B26" s="127" t="s">
        <v>79</v>
      </c>
      <c r="C26" s="142">
        <v>0.37445538267474898</v>
      </c>
      <c r="D26" s="142">
        <v>1.8956665950310101</v>
      </c>
      <c r="E26" s="142">
        <v>2.0788672980849001</v>
      </c>
      <c r="F26" s="142">
        <v>1.9770217175290301</v>
      </c>
      <c r="G26" s="142">
        <v>4.9852027325114699E-2</v>
      </c>
    </row>
    <row r="27" spans="1:16" x14ac:dyDescent="0.4">
      <c r="A27" s="127" t="s">
        <v>98</v>
      </c>
      <c r="B27" s="127" t="s">
        <v>76</v>
      </c>
      <c r="C27" s="143">
        <f>AVERAGE(C28:C30)</f>
        <v>0.41570000000000001</v>
      </c>
      <c r="D27" s="143">
        <f>AVERAGE(D28:D30)</f>
        <v>0.82736666666666669</v>
      </c>
      <c r="E27" s="143">
        <f>AVERAGE(E28:E30)</f>
        <v>0.85663333333333336</v>
      </c>
      <c r="F27" s="143">
        <f>AVERAGE(F28:F30)</f>
        <v>0.77806666666666668</v>
      </c>
      <c r="G27" s="143">
        <f>AVERAGE(G28:G30)</f>
        <v>0.25945333333333331</v>
      </c>
    </row>
    <row r="28" spans="1:16" x14ac:dyDescent="0.4">
      <c r="B28" s="127" t="s">
        <v>77</v>
      </c>
      <c r="C28" s="142">
        <v>0.43559999999999999</v>
      </c>
      <c r="D28" s="142">
        <v>0.86429999999999996</v>
      </c>
      <c r="E28" s="142">
        <v>0.86319999999999997</v>
      </c>
      <c r="F28" s="142">
        <v>0.79649999999999999</v>
      </c>
      <c r="G28" s="142">
        <v>0.2465</v>
      </c>
    </row>
    <row r="29" spans="1:16" x14ac:dyDescent="0.4">
      <c r="B29" s="127" t="s">
        <v>78</v>
      </c>
      <c r="C29" s="142">
        <v>0.4128</v>
      </c>
      <c r="D29" s="142">
        <v>0.82130000000000003</v>
      </c>
      <c r="E29" s="142">
        <v>0.87460000000000004</v>
      </c>
      <c r="F29" s="142">
        <v>0.78449999999999998</v>
      </c>
      <c r="G29" s="142">
        <v>0.3105</v>
      </c>
    </row>
    <row r="30" spans="1:16" x14ac:dyDescent="0.4">
      <c r="A30" s="128"/>
      <c r="B30" s="127" t="s">
        <v>79</v>
      </c>
      <c r="C30" s="142">
        <v>0.3987</v>
      </c>
      <c r="D30" s="142">
        <v>0.79649999999999999</v>
      </c>
      <c r="E30" s="142">
        <v>0.83209999999999995</v>
      </c>
      <c r="F30" s="142">
        <v>0.75319999999999998</v>
      </c>
      <c r="G30" s="142">
        <v>0.22136</v>
      </c>
    </row>
    <row r="31" spans="1:16" x14ac:dyDescent="0.4">
      <c r="A31" s="127" t="s">
        <v>99</v>
      </c>
      <c r="B31" s="127" t="s">
        <v>76</v>
      </c>
      <c r="C31" s="143">
        <f>AVERAGE(C32:C34)</f>
        <v>0.55454111621259561</v>
      </c>
      <c r="D31" s="143">
        <f>AVERAGE(D32:D34)</f>
        <v>5.1704639780274535</v>
      </c>
      <c r="E31" s="143">
        <f>AVERAGE(E32:E34)</f>
        <v>5.0204277446199201</v>
      </c>
      <c r="F31" s="143">
        <f>AVERAGE(F32:F34)</f>
        <v>5.1071975250964492</v>
      </c>
      <c r="G31" s="143">
        <f>AVERAGE(G32:G34)</f>
        <v>2.41817350170099E-2</v>
      </c>
    </row>
    <row r="32" spans="1:16" x14ac:dyDescent="0.4">
      <c r="B32" s="127" t="s">
        <v>77</v>
      </c>
      <c r="C32" s="142">
        <v>0.79383073793984593</v>
      </c>
      <c r="D32" s="142">
        <v>4.5513158375585903</v>
      </c>
      <c r="E32" s="142">
        <v>5.2277832338597596</v>
      </c>
      <c r="F32" s="142">
        <v>6.5339999999999998</v>
      </c>
      <c r="G32" s="142">
        <v>7.9093505767495204E-3</v>
      </c>
    </row>
    <row r="33" spans="1:7" x14ac:dyDescent="0.4">
      <c r="B33" s="127" t="s">
        <v>78</v>
      </c>
      <c r="C33" s="142">
        <v>0.42267820613437002</v>
      </c>
      <c r="D33" s="142">
        <v>5.5990760965237696</v>
      </c>
      <c r="E33" s="142">
        <v>4.9359999999999999</v>
      </c>
      <c r="F33" s="142">
        <v>5.3665925752893493</v>
      </c>
      <c r="G33" s="142">
        <v>4.0402257330726804E-3</v>
      </c>
    </row>
    <row r="34" spans="1:7" x14ac:dyDescent="0.4">
      <c r="B34" s="127" t="s">
        <v>79</v>
      </c>
      <c r="C34" s="142">
        <v>0.44711440456357104</v>
      </c>
      <c r="D34" s="142">
        <v>5.3610000000000007</v>
      </c>
      <c r="E34" s="142">
        <v>4.8975</v>
      </c>
      <c r="F34" s="142">
        <v>3.4210000000000003</v>
      </c>
      <c r="G34" s="142">
        <v>6.0595628741207497E-2</v>
      </c>
    </row>
    <row r="35" spans="1:7" x14ac:dyDescent="0.4">
      <c r="A35" s="127" t="s">
        <v>100</v>
      </c>
      <c r="B35" s="127" t="s">
        <v>76</v>
      </c>
      <c r="C35" s="143">
        <f>AVERAGE(C36:C38)</f>
        <v>5.491366666666667</v>
      </c>
      <c r="D35" s="143">
        <f>AVERAGE(D36:D38)</f>
        <v>3.46951986639391</v>
      </c>
      <c r="E35" s="143">
        <f>AVERAGE(E36:E38)</f>
        <v>3.6062923983943165</v>
      </c>
      <c r="F35" s="143">
        <f>AVERAGE(F36:F38)</f>
        <v>1.37852258878904</v>
      </c>
      <c r="G35" s="143">
        <f>AVERAGE(G36:G38)</f>
        <v>1.6032999999999999</v>
      </c>
    </row>
    <row r="36" spans="1:7" x14ac:dyDescent="0.4">
      <c r="B36" s="127" t="s">
        <v>77</v>
      </c>
      <c r="C36" s="142">
        <v>5.6242999999999999</v>
      </c>
      <c r="D36" s="142">
        <v>3.3898704879032402</v>
      </c>
      <c r="E36" s="142">
        <v>3.6442480870091201</v>
      </c>
      <c r="F36" s="142">
        <v>1.56</v>
      </c>
      <c r="G36" s="142">
        <v>1.6548</v>
      </c>
    </row>
    <row r="37" spans="1:7" x14ac:dyDescent="0.4">
      <c r="B37" s="127" t="s">
        <v>78</v>
      </c>
      <c r="C37" s="142">
        <v>5.452</v>
      </c>
      <c r="D37" s="142">
        <v>3.5814789935654798</v>
      </c>
      <c r="E37" s="142">
        <v>3.5125999999999999</v>
      </c>
      <c r="F37" s="142">
        <v>1.36425</v>
      </c>
      <c r="G37" s="142">
        <v>1.5423</v>
      </c>
    </row>
    <row r="38" spans="1:7" x14ac:dyDescent="0.4">
      <c r="B38" s="127" t="s">
        <v>79</v>
      </c>
      <c r="C38" s="142">
        <v>5.3978000000000002</v>
      </c>
      <c r="D38" s="142">
        <v>3.4372101177130099</v>
      </c>
      <c r="E38" s="142">
        <v>3.6620291081738299</v>
      </c>
      <c r="F38" s="142">
        <v>1.21131776636712</v>
      </c>
      <c r="G38" s="142">
        <v>1.6128</v>
      </c>
    </row>
    <row r="41" spans="1:7" x14ac:dyDescent="0.4">
      <c r="A41" s="127" t="s">
        <v>320</v>
      </c>
    </row>
    <row r="42" spans="1:7" x14ac:dyDescent="0.4">
      <c r="A42" s="140" t="s">
        <v>343</v>
      </c>
      <c r="B42" s="127" t="s">
        <v>71</v>
      </c>
      <c r="C42" s="127" t="s">
        <v>95</v>
      </c>
      <c r="D42" s="127" t="s">
        <v>68</v>
      </c>
      <c r="E42" s="127" t="s">
        <v>69</v>
      </c>
      <c r="F42" s="127" t="s">
        <v>70</v>
      </c>
      <c r="G42" s="127" t="s">
        <v>96</v>
      </c>
    </row>
    <row r="43" spans="1:7" x14ac:dyDescent="0.4">
      <c r="A43" s="127" t="s">
        <v>97</v>
      </c>
      <c r="B43" s="127" t="s">
        <v>76</v>
      </c>
      <c r="C43" s="143">
        <f>AVERAGE(C44:C46)</f>
        <v>3.7691650919076429</v>
      </c>
      <c r="D43" s="143">
        <f>AVERAGE(D44:D46)</f>
        <v>0.94338527768691038</v>
      </c>
      <c r="E43" s="143">
        <f>AVERAGE(E44:E46)</f>
        <v>4.5192206740351099E-3</v>
      </c>
      <c r="F43" s="143">
        <f>AVERAGE(F44:F46)</f>
        <v>6.9145398368717836E-3</v>
      </c>
      <c r="G43" s="143">
        <f>AVERAGE(G44:G46)</f>
        <v>5.8641172562792498E-3</v>
      </c>
    </row>
    <row r="44" spans="1:7" x14ac:dyDescent="0.4">
      <c r="B44" s="127" t="s">
        <v>77</v>
      </c>
      <c r="C44" s="143">
        <v>3.26097135639922</v>
      </c>
      <c r="D44" s="143">
        <v>1.30391323397264</v>
      </c>
      <c r="E44" s="143">
        <v>4.7964495522854903E-3</v>
      </c>
      <c r="F44" s="143">
        <v>7.25539819148306E-3</v>
      </c>
      <c r="G44" s="143">
        <v>3.9435978534251197E-3</v>
      </c>
    </row>
    <row r="45" spans="1:7" x14ac:dyDescent="0.4">
      <c r="B45" s="127" t="s">
        <v>78</v>
      </c>
      <c r="C45" s="143">
        <v>4.9265615443906601</v>
      </c>
      <c r="D45" s="143">
        <v>0.75992369252146896</v>
      </c>
      <c r="E45" s="143">
        <v>4.6406628622539803E-3</v>
      </c>
      <c r="F45" s="143">
        <v>5.66589272280276E-3</v>
      </c>
      <c r="G45" s="143">
        <v>8.3250356799760197E-3</v>
      </c>
    </row>
    <row r="46" spans="1:7" x14ac:dyDescent="0.4">
      <c r="B46" s="127" t="s">
        <v>79</v>
      </c>
      <c r="C46" s="143">
        <v>3.1199623749330501</v>
      </c>
      <c r="D46" s="143">
        <v>0.76631890656662205</v>
      </c>
      <c r="E46" s="143">
        <v>4.1205496075658599E-3</v>
      </c>
      <c r="F46" s="143">
        <v>7.8223285963295308E-3</v>
      </c>
      <c r="G46" s="143">
        <v>5.3237182354366102E-3</v>
      </c>
    </row>
    <row r="47" spans="1:7" x14ac:dyDescent="0.4">
      <c r="A47" s="127" t="s">
        <v>98</v>
      </c>
      <c r="B47" s="127" t="s">
        <v>76</v>
      </c>
      <c r="C47" s="143">
        <f>AVERAGE(C48:C50)</f>
        <v>1.1800666666666668</v>
      </c>
      <c r="D47" s="143">
        <f>AVERAGE(D48:D50)</f>
        <v>1.1369266666666666</v>
      </c>
      <c r="E47" s="143">
        <f>AVERAGE(E48:E50)</f>
        <v>8.1556666666666666E-2</v>
      </c>
      <c r="F47" s="143">
        <f>AVERAGE(F48:F50)</f>
        <v>8.9543999999999999E-2</v>
      </c>
      <c r="G47" s="143">
        <f>AVERAGE(G48:G50)</f>
        <v>1.4672666666666667E-2</v>
      </c>
    </row>
    <row r="48" spans="1:7" x14ac:dyDescent="0.4">
      <c r="B48" s="127" t="s">
        <v>77</v>
      </c>
      <c r="C48" s="143">
        <v>1.2356</v>
      </c>
      <c r="D48" s="143">
        <v>1.1189800000000001</v>
      </c>
      <c r="E48" s="143">
        <v>8.7559999999999999E-2</v>
      </c>
      <c r="F48" s="143">
        <v>8.8461999999999999E-2</v>
      </c>
      <c r="G48" s="143">
        <v>1.3547999999999999E-2</v>
      </c>
    </row>
    <row r="49" spans="1:7" x14ac:dyDescent="0.4">
      <c r="B49" s="127" t="s">
        <v>78</v>
      </c>
      <c r="C49" s="143">
        <v>1.1568000000000001</v>
      </c>
      <c r="D49" s="143">
        <v>1.1564000000000001</v>
      </c>
      <c r="E49" s="143">
        <v>8.0789E-2</v>
      </c>
      <c r="F49" s="143">
        <v>9.5646999999999996E-2</v>
      </c>
      <c r="G49" s="143">
        <v>1.4789999999999999E-2</v>
      </c>
    </row>
    <row r="50" spans="1:7" x14ac:dyDescent="0.4">
      <c r="B50" s="127" t="s">
        <v>79</v>
      </c>
      <c r="C50" s="143">
        <v>1.1477999999999999</v>
      </c>
      <c r="D50" s="143">
        <v>1.1354</v>
      </c>
      <c r="E50" s="143">
        <v>7.6321E-2</v>
      </c>
      <c r="F50" s="143">
        <v>8.4523000000000001E-2</v>
      </c>
      <c r="G50" s="143">
        <v>1.5679999999999999E-2</v>
      </c>
    </row>
    <row r="51" spans="1:7" x14ac:dyDescent="0.4">
      <c r="A51" s="127" t="s">
        <v>99</v>
      </c>
      <c r="B51" s="127" t="s">
        <v>76</v>
      </c>
      <c r="C51" s="143">
        <f>AVERAGE(C52:C54)</f>
        <v>1.5184590226510701</v>
      </c>
      <c r="D51" s="143">
        <f>AVERAGE(D52:D54)</f>
        <v>0.36977921208436398</v>
      </c>
      <c r="E51" s="143">
        <f>AVERAGE(E52:E54)</f>
        <v>6.0123257420879206E-2</v>
      </c>
      <c r="F51" s="143">
        <f>AVERAGE(F52:F54)</f>
        <v>8.9949177011361112E-2</v>
      </c>
      <c r="G51" s="143">
        <f>AVERAGE(G52:G54)</f>
        <v>1.7580427771263833E-2</v>
      </c>
    </row>
    <row r="52" spans="1:7" x14ac:dyDescent="0.4">
      <c r="B52" s="127" t="s">
        <v>77</v>
      </c>
      <c r="C52" s="143">
        <v>1.09157583088399</v>
      </c>
      <c r="D52" s="143">
        <v>0.88042886859311997</v>
      </c>
      <c r="E52" s="143">
        <v>4.7855219866898398E-2</v>
      </c>
      <c r="F52" s="143">
        <v>9.5078417985676095E-2</v>
      </c>
      <c r="G52" s="143">
        <v>3.5979579263401098E-3</v>
      </c>
    </row>
    <row r="53" spans="1:7" x14ac:dyDescent="0.4">
      <c r="B53" s="127" t="s">
        <v>78</v>
      </c>
      <c r="C53" s="143">
        <v>1.4873284414618799</v>
      </c>
      <c r="D53" s="143">
        <v>0.12558261994320699</v>
      </c>
      <c r="E53" s="143">
        <v>7.2985971939704006E-2</v>
      </c>
      <c r="F53" s="143">
        <v>9.2188976341427198E-2</v>
      </c>
      <c r="G53" s="143">
        <v>9.2838121233341907E-3</v>
      </c>
    </row>
    <row r="54" spans="1:7" x14ac:dyDescent="0.4">
      <c r="B54" s="127" t="s">
        <v>79</v>
      </c>
      <c r="C54" s="143">
        <v>1.97647279560734</v>
      </c>
      <c r="D54" s="143">
        <v>0.103326147716765</v>
      </c>
      <c r="E54" s="143">
        <v>5.95285804560352E-2</v>
      </c>
      <c r="F54" s="143">
        <v>8.2580136706980001E-2</v>
      </c>
      <c r="G54" s="143">
        <v>3.98595132641172E-2</v>
      </c>
    </row>
    <row r="55" spans="1:7" x14ac:dyDescent="0.4">
      <c r="A55" s="127" t="s">
        <v>100</v>
      </c>
      <c r="B55" s="127" t="s">
        <v>76</v>
      </c>
      <c r="C55" s="143">
        <f>AVERAGE(C56:C58)</f>
        <v>1.1501322433804766</v>
      </c>
      <c r="D55" s="143">
        <f>AVERAGE(D56:D58)</f>
        <v>0.25358414802404267</v>
      </c>
      <c r="E55" s="143">
        <f>AVERAGE(E56:E58)</f>
        <v>1.2780692064648036E-4</v>
      </c>
      <c r="F55" s="143">
        <f>AVERAGE(F56:F58)</f>
        <v>8.333836338011664E-5</v>
      </c>
      <c r="G55" s="143">
        <f>AVERAGE(G56:G58)</f>
        <v>1.4492321510278401E-4</v>
      </c>
    </row>
    <row r="56" spans="1:7" x14ac:dyDescent="0.4">
      <c r="B56" s="127" t="s">
        <v>77</v>
      </c>
      <c r="C56" s="143">
        <v>1.16384993539757</v>
      </c>
      <c r="D56" s="143">
        <v>0.223476732572985</v>
      </c>
      <c r="E56" s="143">
        <v>7.0736705989189006E-5</v>
      </c>
      <c r="F56" s="143">
        <v>8.9914531536610794E-5</v>
      </c>
      <c r="G56" s="143">
        <v>1.4999999999999999E-4</v>
      </c>
    </row>
    <row r="57" spans="1:7" x14ac:dyDescent="0.4">
      <c r="B57" s="127" t="s">
        <v>78</v>
      </c>
      <c r="C57" s="143">
        <v>1</v>
      </c>
      <c r="D57" s="143">
        <v>0.24841545187362701</v>
      </c>
      <c r="E57" s="143">
        <v>1.9978482372190001E-4</v>
      </c>
      <c r="F57" s="143">
        <v>1.06257920421741E-4</v>
      </c>
      <c r="G57" s="143">
        <v>1.2685911883132E-4</v>
      </c>
    </row>
    <row r="58" spans="1:7" x14ac:dyDescent="0.4">
      <c r="B58" s="127" t="s">
        <v>79</v>
      </c>
      <c r="C58" s="143">
        <v>1.28654679474386</v>
      </c>
      <c r="D58" s="143">
        <v>0.28886025962551598</v>
      </c>
      <c r="E58" s="143">
        <v>1.12899232228352E-4</v>
      </c>
      <c r="F58" s="143">
        <v>5.3842638181998103E-5</v>
      </c>
      <c r="G58" s="143">
        <v>1.5791052647703201E-4</v>
      </c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9"/>
  <sheetViews>
    <sheetView topLeftCell="A73" workbookViewId="0">
      <selection activeCell="I7" sqref="I7"/>
    </sheetView>
  </sheetViews>
  <sheetFormatPr defaultRowHeight="12.5" x14ac:dyDescent="0.3"/>
  <cols>
    <col min="1" max="1" width="23.125" bestFit="1" customWidth="1"/>
    <col min="2" max="2" width="17.5" bestFit="1" customWidth="1"/>
    <col min="3" max="3" width="14.125" bestFit="1" customWidth="1"/>
    <col min="4" max="4" width="11" bestFit="1" customWidth="1"/>
    <col min="5" max="5" width="8.25" bestFit="1" customWidth="1"/>
    <col min="6" max="6" width="15.875" customWidth="1"/>
    <col min="7" max="7" width="8.25" customWidth="1"/>
    <col min="8" max="8" width="15.75" customWidth="1"/>
    <col min="9" max="9" width="11.875" customWidth="1"/>
    <col min="10" max="10" width="11.125" customWidth="1"/>
    <col min="11" max="11" width="8.375" customWidth="1"/>
    <col min="12" max="12" width="13.125" customWidth="1"/>
    <col min="13" max="13" width="10.125" customWidth="1"/>
    <col min="14" max="14" width="10.875" customWidth="1"/>
    <col min="15" max="15" width="14.375" customWidth="1"/>
    <col min="16" max="16" width="11.875" customWidth="1"/>
    <col min="17" max="18" width="9.75" customWidth="1"/>
    <col min="19" max="19" width="6.625" customWidth="1"/>
    <col min="20" max="20" width="14.125" customWidth="1"/>
    <col min="21" max="21" width="12" customWidth="1"/>
    <col min="22" max="22" width="10.125" customWidth="1"/>
    <col min="23" max="23" width="10.375" customWidth="1"/>
  </cols>
  <sheetData>
    <row r="1" spans="1:5" x14ac:dyDescent="0.3">
      <c r="A1" t="s">
        <v>321</v>
      </c>
      <c r="B1" s="1" t="s">
        <v>0</v>
      </c>
      <c r="C1" s="1" t="s">
        <v>1</v>
      </c>
      <c r="D1" s="1" t="s">
        <v>2</v>
      </c>
      <c r="E1" s="50" t="s">
        <v>151</v>
      </c>
    </row>
    <row r="2" spans="1:5" x14ac:dyDescent="0.3">
      <c r="B2" s="2" t="s">
        <v>3</v>
      </c>
      <c r="C2" s="3" t="s">
        <v>4</v>
      </c>
      <c r="D2" s="4">
        <v>1.2242104464175301</v>
      </c>
      <c r="E2" s="51">
        <f>AVERAGE(D2:D4)</f>
        <v>1.4990264334090433</v>
      </c>
    </row>
    <row r="3" spans="1:5" x14ac:dyDescent="0.3">
      <c r="B3" s="2" t="s">
        <v>3</v>
      </c>
      <c r="C3" s="3" t="s">
        <v>9</v>
      </c>
      <c r="D3" s="4">
        <v>1.8235459252722399</v>
      </c>
      <c r="E3" s="51"/>
    </row>
    <row r="4" spans="1:5" x14ac:dyDescent="0.3">
      <c r="B4" s="2" t="s">
        <v>3</v>
      </c>
      <c r="C4" s="3" t="s">
        <v>13</v>
      </c>
      <c r="D4" s="4">
        <v>1.4493229285373599</v>
      </c>
      <c r="E4" s="51"/>
    </row>
    <row r="5" spans="1:5" x14ac:dyDescent="0.3">
      <c r="B5" s="2" t="s">
        <v>3</v>
      </c>
      <c r="C5" s="3" t="s">
        <v>14</v>
      </c>
      <c r="D5" s="4">
        <v>1.68829510777611E-2</v>
      </c>
      <c r="E5" s="51">
        <f>AVERAGE(D5:D7)</f>
        <v>3.5608803383559366E-2</v>
      </c>
    </row>
    <row r="6" spans="1:5" x14ac:dyDescent="0.3">
      <c r="B6" s="2" t="s">
        <v>3</v>
      </c>
      <c r="C6" s="3" t="s">
        <v>15</v>
      </c>
      <c r="D6" s="4">
        <v>4.4076914008156297E-2</v>
      </c>
      <c r="E6" s="51"/>
    </row>
    <row r="7" spans="1:5" x14ac:dyDescent="0.3">
      <c r="B7" s="2" t="s">
        <v>3</v>
      </c>
      <c r="C7" s="3" t="s">
        <v>16</v>
      </c>
      <c r="D7" s="4">
        <v>4.5866545064760698E-2</v>
      </c>
      <c r="E7" s="51"/>
    </row>
    <row r="8" spans="1:5" x14ac:dyDescent="0.3">
      <c r="B8" s="2" t="s">
        <v>3</v>
      </c>
      <c r="C8" s="3" t="s">
        <v>17</v>
      </c>
      <c r="D8" s="4">
        <v>1.10975821506282</v>
      </c>
      <c r="E8" s="51">
        <f>AVERAGE(D8:D10)</f>
        <v>1.4248917606552236</v>
      </c>
    </row>
    <row r="9" spans="1:5" x14ac:dyDescent="0.3">
      <c r="B9" s="2" t="s">
        <v>3</v>
      </c>
      <c r="C9" s="3" t="s">
        <v>18</v>
      </c>
      <c r="D9" s="4">
        <v>1.4649915043920301</v>
      </c>
      <c r="E9" s="51"/>
    </row>
    <row r="10" spans="1:5" x14ac:dyDescent="0.3">
      <c r="B10" s="2" t="s">
        <v>3</v>
      </c>
      <c r="C10" s="3" t="s">
        <v>19</v>
      </c>
      <c r="D10" s="4">
        <v>1.6999255625108201</v>
      </c>
      <c r="E10" s="51"/>
    </row>
    <row r="11" spans="1:5" x14ac:dyDescent="0.3">
      <c r="B11" s="2" t="s">
        <v>3</v>
      </c>
      <c r="C11" s="3" t="s">
        <v>20</v>
      </c>
      <c r="D11" s="4">
        <v>1.38520685226912E-2</v>
      </c>
      <c r="E11" s="51">
        <f>AVERAGE(D11:D13)</f>
        <v>2.2027091581147563E-2</v>
      </c>
    </row>
    <row r="12" spans="1:5" x14ac:dyDescent="0.3">
      <c r="B12" s="2" t="s">
        <v>3</v>
      </c>
      <c r="C12" s="3" t="s">
        <v>21</v>
      </c>
      <c r="D12" s="4">
        <v>1.8401900432597901E-2</v>
      </c>
      <c r="E12" s="51"/>
    </row>
    <row r="13" spans="1:5" x14ac:dyDescent="0.3">
      <c r="B13" s="2" t="s">
        <v>3</v>
      </c>
      <c r="C13" s="3" t="s">
        <v>22</v>
      </c>
      <c r="D13" s="4">
        <v>3.38273057881536E-2</v>
      </c>
      <c r="E13" s="51"/>
    </row>
    <row r="14" spans="1:5" x14ac:dyDescent="0.3">
      <c r="E14" s="51"/>
    </row>
    <row r="15" spans="1:5" x14ac:dyDescent="0.3">
      <c r="A15" t="s">
        <v>322</v>
      </c>
      <c r="B15" s="1" t="s">
        <v>0</v>
      </c>
      <c r="C15" s="1" t="s">
        <v>1</v>
      </c>
      <c r="D15" s="1" t="s">
        <v>2</v>
      </c>
      <c r="E15" s="50" t="s">
        <v>151</v>
      </c>
    </row>
    <row r="16" spans="1:5" x14ac:dyDescent="0.3">
      <c r="B16" s="2" t="s">
        <v>5</v>
      </c>
      <c r="C16" s="3" t="s">
        <v>4</v>
      </c>
      <c r="D16" s="4">
        <v>1.0554642190658301</v>
      </c>
      <c r="E16" s="51">
        <f>AVERAGE(D16:D18)</f>
        <v>0.87596654899287218</v>
      </c>
    </row>
    <row r="17" spans="1:5" x14ac:dyDescent="0.3">
      <c r="B17" s="2" t="s">
        <v>5</v>
      </c>
      <c r="C17" s="3" t="s">
        <v>9</v>
      </c>
      <c r="D17" s="4">
        <v>0.96287587611403702</v>
      </c>
      <c r="E17" s="51"/>
    </row>
    <row r="18" spans="1:5" x14ac:dyDescent="0.3">
      <c r="B18" s="2" t="s">
        <v>5</v>
      </c>
      <c r="C18" s="3" t="s">
        <v>13</v>
      </c>
      <c r="D18" s="4">
        <v>0.60955955179874999</v>
      </c>
      <c r="E18" s="51"/>
    </row>
    <row r="19" spans="1:5" x14ac:dyDescent="0.3">
      <c r="B19" s="2" t="s">
        <v>5</v>
      </c>
      <c r="C19" s="3" t="s">
        <v>14</v>
      </c>
      <c r="D19" s="4">
        <v>1.0580160020715099</v>
      </c>
      <c r="E19" s="51">
        <f>AVERAGE(D19:D21)</f>
        <v>1.1176192938252998</v>
      </c>
    </row>
    <row r="20" spans="1:5" x14ac:dyDescent="0.3">
      <c r="B20" s="2" t="s">
        <v>5</v>
      </c>
      <c r="C20" s="3" t="s">
        <v>15</v>
      </c>
      <c r="D20" s="4">
        <v>1.2445732936840901</v>
      </c>
      <c r="E20" s="51"/>
    </row>
    <row r="21" spans="1:5" x14ac:dyDescent="0.3">
      <c r="B21" s="2" t="s">
        <v>5</v>
      </c>
      <c r="C21" s="3" t="s">
        <v>16</v>
      </c>
      <c r="D21" s="4">
        <v>1.0502685857203</v>
      </c>
      <c r="E21" s="51"/>
    </row>
    <row r="22" spans="1:5" x14ac:dyDescent="0.3">
      <c r="B22" s="2" t="s">
        <v>5</v>
      </c>
      <c r="C22" s="3" t="s">
        <v>17</v>
      </c>
      <c r="D22" s="4">
        <v>0.89857610076518202</v>
      </c>
      <c r="E22" s="51">
        <f>AVERAGE(D22:D24)</f>
        <v>0.81703390972713896</v>
      </c>
    </row>
    <row r="23" spans="1:5" x14ac:dyDescent="0.3">
      <c r="B23" s="2" t="s">
        <v>5</v>
      </c>
      <c r="C23" s="3" t="s">
        <v>18</v>
      </c>
      <c r="D23" s="4">
        <v>0.87181440217832296</v>
      </c>
      <c r="E23" s="51"/>
    </row>
    <row r="24" spans="1:5" x14ac:dyDescent="0.3">
      <c r="B24" s="2" t="s">
        <v>5</v>
      </c>
      <c r="C24" s="3" t="s">
        <v>19</v>
      </c>
      <c r="D24" s="4">
        <v>0.68071122623791203</v>
      </c>
      <c r="E24" s="51"/>
    </row>
    <row r="25" spans="1:5" x14ac:dyDescent="0.3">
      <c r="B25" s="2" t="s">
        <v>5</v>
      </c>
      <c r="C25" s="3" t="s">
        <v>20</v>
      </c>
      <c r="D25" s="4">
        <v>0.98684699569839496</v>
      </c>
      <c r="E25" s="51">
        <f>AVERAGE(D25:D27)</f>
        <v>0.89937904878012176</v>
      </c>
    </row>
    <row r="26" spans="1:5" x14ac:dyDescent="0.3">
      <c r="B26" s="2" t="s">
        <v>5</v>
      </c>
      <c r="C26" s="3" t="s">
        <v>21</v>
      </c>
      <c r="D26" s="4">
        <v>0.71837565729220298</v>
      </c>
      <c r="E26" s="51"/>
    </row>
    <row r="27" spans="1:5" x14ac:dyDescent="0.3">
      <c r="B27" s="2" t="s">
        <v>5</v>
      </c>
      <c r="C27" s="3" t="s">
        <v>22</v>
      </c>
      <c r="D27" s="4">
        <v>0.992914493349767</v>
      </c>
      <c r="E27" s="51"/>
    </row>
    <row r="28" spans="1:5" x14ac:dyDescent="0.3">
      <c r="B28" s="2"/>
      <c r="C28" s="3"/>
      <c r="D28" s="4"/>
      <c r="E28" s="51"/>
    </row>
    <row r="29" spans="1:5" x14ac:dyDescent="0.3">
      <c r="A29" t="s">
        <v>323</v>
      </c>
      <c r="B29" s="1" t="s">
        <v>0</v>
      </c>
      <c r="C29" s="1" t="s">
        <v>1</v>
      </c>
      <c r="D29" s="1" t="s">
        <v>2</v>
      </c>
      <c r="E29" s="50" t="s">
        <v>151</v>
      </c>
    </row>
    <row r="30" spans="1:5" x14ac:dyDescent="0.3">
      <c r="B30" s="5" t="s">
        <v>6</v>
      </c>
      <c r="C30" s="3" t="s">
        <v>4</v>
      </c>
      <c r="D30" s="4">
        <v>0.222022931078246</v>
      </c>
      <c r="E30" s="51">
        <f>AVERAGE(D30:D32)</f>
        <v>9.7709783500834382E-2</v>
      </c>
    </row>
    <row r="31" spans="1:5" x14ac:dyDescent="0.3">
      <c r="B31" s="5" t="s">
        <v>10</v>
      </c>
      <c r="C31" s="3" t="s">
        <v>9</v>
      </c>
      <c r="D31" s="4">
        <v>4.5734039907036297E-2</v>
      </c>
      <c r="E31" s="51"/>
    </row>
    <row r="32" spans="1:5" x14ac:dyDescent="0.3">
      <c r="B32" s="5" t="s">
        <v>10</v>
      </c>
      <c r="C32" s="3" t="s">
        <v>13</v>
      </c>
      <c r="D32" s="4">
        <v>2.5372379517220899E-2</v>
      </c>
      <c r="E32" s="51"/>
    </row>
    <row r="33" spans="1:5" x14ac:dyDescent="0.3">
      <c r="B33" s="5" t="s">
        <v>10</v>
      </c>
      <c r="C33" s="3" t="s">
        <v>14</v>
      </c>
      <c r="D33" s="4">
        <v>0.257475044448636</v>
      </c>
      <c r="E33" s="51">
        <f>AVERAGE(D33:D35)</f>
        <v>0.11112151596550957</v>
      </c>
    </row>
    <row r="34" spans="1:5" x14ac:dyDescent="0.3">
      <c r="B34" s="5" t="s">
        <v>10</v>
      </c>
      <c r="C34" s="3" t="s">
        <v>15</v>
      </c>
      <c r="D34" s="4">
        <v>4.9438048149992898E-2</v>
      </c>
      <c r="E34" s="51"/>
    </row>
    <row r="35" spans="1:5" x14ac:dyDescent="0.3">
      <c r="B35" s="5" t="s">
        <v>10</v>
      </c>
      <c r="C35" s="3" t="s">
        <v>16</v>
      </c>
      <c r="D35" s="4">
        <v>2.6451455297899801E-2</v>
      </c>
      <c r="E35" s="51"/>
    </row>
    <row r="36" spans="1:5" x14ac:dyDescent="0.3">
      <c r="B36" s="5" t="s">
        <v>10</v>
      </c>
      <c r="C36" s="3" t="s">
        <v>17</v>
      </c>
      <c r="D36" s="4">
        <v>0.41735105558112501</v>
      </c>
      <c r="E36" s="51">
        <f>AVERAGE(D36:D38)</f>
        <v>0.15940194103573876</v>
      </c>
    </row>
    <row r="37" spans="1:5" x14ac:dyDescent="0.3">
      <c r="B37" s="5" t="s">
        <v>10</v>
      </c>
      <c r="C37" s="3" t="s">
        <v>18</v>
      </c>
      <c r="D37" s="4">
        <v>2.07232864026991E-2</v>
      </c>
      <c r="E37" s="51"/>
    </row>
    <row r="38" spans="1:5" x14ac:dyDescent="0.3">
      <c r="B38" s="5" t="s">
        <v>10</v>
      </c>
      <c r="C38" s="3" t="s">
        <v>19</v>
      </c>
      <c r="D38" s="4">
        <v>4.0131481123392203E-2</v>
      </c>
      <c r="E38" s="51"/>
    </row>
    <row r="39" spans="1:5" x14ac:dyDescent="0.3">
      <c r="B39" s="5" t="s">
        <v>10</v>
      </c>
      <c r="C39" s="3" t="s">
        <v>20</v>
      </c>
      <c r="D39" s="4">
        <v>1</v>
      </c>
      <c r="E39" s="51">
        <f>AVERAGE(D39:D41)</f>
        <v>0.3509364292232226</v>
      </c>
    </row>
    <row r="40" spans="1:5" x14ac:dyDescent="0.3">
      <c r="B40" s="5" t="s">
        <v>10</v>
      </c>
      <c r="C40" s="3" t="s">
        <v>21</v>
      </c>
      <c r="D40" s="4">
        <v>3.2651291068074698E-2</v>
      </c>
      <c r="E40" s="51"/>
    </row>
    <row r="41" spans="1:5" x14ac:dyDescent="0.3">
      <c r="B41" s="5" t="s">
        <v>10</v>
      </c>
      <c r="C41" s="3" t="s">
        <v>22</v>
      </c>
      <c r="D41" s="4">
        <v>2.0157996601592901E-2</v>
      </c>
      <c r="E41" s="51"/>
    </row>
    <row r="42" spans="1:5" x14ac:dyDescent="0.3">
      <c r="E42" s="51"/>
    </row>
    <row r="43" spans="1:5" x14ac:dyDescent="0.3">
      <c r="A43" t="s">
        <v>324</v>
      </c>
      <c r="B43" s="1" t="s">
        <v>0</v>
      </c>
      <c r="C43" s="1" t="s">
        <v>1</v>
      </c>
      <c r="D43" s="1" t="s">
        <v>2</v>
      </c>
      <c r="E43" s="50" t="s">
        <v>151</v>
      </c>
    </row>
    <row r="44" spans="1:5" x14ac:dyDescent="0.3">
      <c r="B44" s="5" t="s">
        <v>7</v>
      </c>
      <c r="C44" s="3" t="s">
        <v>4</v>
      </c>
      <c r="D44" s="4">
        <v>0.66698721243135495</v>
      </c>
      <c r="E44" s="51">
        <f>AVERAGE(D44:D46)</f>
        <v>0.65857728146187855</v>
      </c>
    </row>
    <row r="45" spans="1:5" x14ac:dyDescent="0.3">
      <c r="B45" s="2" t="s">
        <v>11</v>
      </c>
      <c r="C45" s="3" t="s">
        <v>9</v>
      </c>
      <c r="D45" s="4">
        <v>0.73457239647753403</v>
      </c>
      <c r="E45" s="51"/>
    </row>
    <row r="46" spans="1:5" x14ac:dyDescent="0.3">
      <c r="B46" s="2" t="s">
        <v>11</v>
      </c>
      <c r="C46" s="3" t="s">
        <v>13</v>
      </c>
      <c r="D46" s="4">
        <v>0.57417223547674701</v>
      </c>
      <c r="E46" s="51"/>
    </row>
    <row r="47" spans="1:5" x14ac:dyDescent="0.3">
      <c r="B47" s="2" t="s">
        <v>11</v>
      </c>
      <c r="C47" s="3" t="s">
        <v>14</v>
      </c>
      <c r="D47" s="4">
        <v>0.68829645433978204</v>
      </c>
      <c r="E47" s="51">
        <f>AVERAGE(D47:D49)</f>
        <v>0.92409940559368398</v>
      </c>
    </row>
    <row r="48" spans="1:5" x14ac:dyDescent="0.3">
      <c r="B48" s="2" t="s">
        <v>11</v>
      </c>
      <c r="C48" s="3" t="s">
        <v>15</v>
      </c>
      <c r="D48" s="4">
        <v>1.0337331767209701</v>
      </c>
      <c r="E48" s="51"/>
    </row>
    <row r="49" spans="1:5" x14ac:dyDescent="0.3">
      <c r="B49" s="2" t="s">
        <v>11</v>
      </c>
      <c r="C49" s="3" t="s">
        <v>16</v>
      </c>
      <c r="D49" s="4">
        <v>1.0502685857203</v>
      </c>
      <c r="E49" s="51"/>
    </row>
    <row r="50" spans="1:5" x14ac:dyDescent="0.3">
      <c r="B50" s="2" t="s">
        <v>11</v>
      </c>
      <c r="C50" s="3" t="s">
        <v>17</v>
      </c>
      <c r="D50" s="4">
        <v>0.81523772348439605</v>
      </c>
      <c r="E50" s="51">
        <f>AVERAGE(D50:D52)</f>
        <v>0.78063631309702297</v>
      </c>
    </row>
    <row r="51" spans="1:5" x14ac:dyDescent="0.3">
      <c r="B51" s="2" t="s">
        <v>11</v>
      </c>
      <c r="C51" s="3" t="s">
        <v>18</v>
      </c>
      <c r="D51" s="4">
        <v>0.80324459745789301</v>
      </c>
      <c r="E51" s="51"/>
    </row>
    <row r="52" spans="1:5" x14ac:dyDescent="0.3">
      <c r="B52" s="2" t="s">
        <v>11</v>
      </c>
      <c r="C52" s="3" t="s">
        <v>19</v>
      </c>
      <c r="D52" s="4">
        <v>0.72342661834877997</v>
      </c>
      <c r="E52" s="51"/>
    </row>
    <row r="53" spans="1:5" x14ac:dyDescent="0.3">
      <c r="B53" s="2" t="s">
        <v>11</v>
      </c>
      <c r="C53" s="3" t="s">
        <v>20</v>
      </c>
      <c r="D53" s="4">
        <v>0.916514379193343</v>
      </c>
      <c r="E53" s="51">
        <f>AVERAGE(D53:D55)</f>
        <v>0.90830842710585868</v>
      </c>
    </row>
    <row r="54" spans="1:5" x14ac:dyDescent="0.3">
      <c r="B54" s="2" t="s">
        <v>11</v>
      </c>
      <c r="C54" s="3" t="s">
        <v>21</v>
      </c>
      <c r="D54" s="4">
        <v>0.75108327837545297</v>
      </c>
      <c r="E54" s="51"/>
    </row>
    <row r="55" spans="1:5" x14ac:dyDescent="0.3">
      <c r="B55" s="5" t="s">
        <v>7</v>
      </c>
      <c r="C55" s="3" t="s">
        <v>22</v>
      </c>
      <c r="D55" s="4">
        <v>1.0573276237487801</v>
      </c>
      <c r="E55" s="51"/>
    </row>
    <row r="56" spans="1:5" x14ac:dyDescent="0.3">
      <c r="E56" s="51"/>
    </row>
    <row r="57" spans="1:5" x14ac:dyDescent="0.3">
      <c r="A57" t="s">
        <v>325</v>
      </c>
      <c r="B57" s="1" t="s">
        <v>0</v>
      </c>
      <c r="C57" s="1" t="s">
        <v>1</v>
      </c>
      <c r="D57" s="1" t="s">
        <v>2</v>
      </c>
      <c r="E57" s="50" t="s">
        <v>151</v>
      </c>
    </row>
    <row r="58" spans="1:5" x14ac:dyDescent="0.3">
      <c r="B58" s="5" t="s">
        <v>8</v>
      </c>
      <c r="C58" s="3" t="s">
        <v>4</v>
      </c>
      <c r="D58" s="4">
        <v>0.76092269425462999</v>
      </c>
      <c r="E58" s="51">
        <f>AVERAGE(D58:D60)</f>
        <v>0.76814387487398739</v>
      </c>
    </row>
    <row r="59" spans="1:5" x14ac:dyDescent="0.3">
      <c r="B59" s="5" t="s">
        <v>12</v>
      </c>
      <c r="C59" s="3" t="s">
        <v>9</v>
      </c>
      <c r="D59" s="4">
        <v>0.75774696111391104</v>
      </c>
      <c r="E59" s="51"/>
    </row>
    <row r="60" spans="1:5" x14ac:dyDescent="0.3">
      <c r="B60" s="5" t="s">
        <v>12</v>
      </c>
      <c r="C60" s="3" t="s">
        <v>13</v>
      </c>
      <c r="D60" s="4">
        <v>0.78576196925342101</v>
      </c>
      <c r="E60" s="51"/>
    </row>
    <row r="61" spans="1:5" x14ac:dyDescent="0.3">
      <c r="B61" s="5" t="s">
        <v>12</v>
      </c>
      <c r="C61" s="3" t="s">
        <v>14</v>
      </c>
      <c r="D61" s="4">
        <v>0.75521145057268702</v>
      </c>
      <c r="E61" s="51">
        <f>AVERAGE(D61:D63)</f>
        <v>0.88846952462030371</v>
      </c>
    </row>
    <row r="62" spans="1:5" x14ac:dyDescent="0.3">
      <c r="B62" s="5" t="s">
        <v>12</v>
      </c>
      <c r="C62" s="3" t="s">
        <v>15</v>
      </c>
      <c r="D62" s="4">
        <v>0.85992853756792398</v>
      </c>
      <c r="E62" s="51"/>
    </row>
    <row r="63" spans="1:5" x14ac:dyDescent="0.3">
      <c r="B63" s="5" t="s">
        <v>12</v>
      </c>
      <c r="C63" s="3" t="s">
        <v>16</v>
      </c>
      <c r="D63" s="4">
        <v>1.0502685857203</v>
      </c>
      <c r="E63" s="51"/>
    </row>
    <row r="64" spans="1:5" x14ac:dyDescent="0.3">
      <c r="B64" s="5" t="s">
        <v>12</v>
      </c>
      <c r="C64" s="3" t="s">
        <v>17</v>
      </c>
      <c r="D64" s="4">
        <v>0.90635205371711602</v>
      </c>
      <c r="E64" s="51">
        <f>AVERAGE(D64:D66)</f>
        <v>0.91066307825717707</v>
      </c>
    </row>
    <row r="65" spans="2:5" x14ac:dyDescent="0.3">
      <c r="B65" s="5" t="s">
        <v>12</v>
      </c>
      <c r="C65" s="3" t="s">
        <v>18</v>
      </c>
      <c r="D65" s="4">
        <v>0.87910711165815902</v>
      </c>
      <c r="E65" s="51"/>
    </row>
    <row r="66" spans="2:5" x14ac:dyDescent="0.3">
      <c r="B66" s="5" t="s">
        <v>12</v>
      </c>
      <c r="C66" s="3" t="s">
        <v>19</v>
      </c>
      <c r="D66" s="4">
        <v>0.94653006939625595</v>
      </c>
      <c r="E66" s="51"/>
    </row>
    <row r="67" spans="2:5" x14ac:dyDescent="0.3">
      <c r="B67" s="5" t="s">
        <v>12</v>
      </c>
      <c r="C67" s="3" t="s">
        <v>20</v>
      </c>
      <c r="D67" s="4">
        <v>0.85111579991053599</v>
      </c>
      <c r="E67" s="51">
        <f>AVERAGE(D67:D69)</f>
        <v>0.89505868727046867</v>
      </c>
    </row>
    <row r="68" spans="2:5" x14ac:dyDescent="0.3">
      <c r="B68" s="5" t="s">
        <v>12</v>
      </c>
      <c r="C68" s="3" t="s">
        <v>21</v>
      </c>
      <c r="D68" s="4">
        <v>0.78023929365203004</v>
      </c>
      <c r="E68" s="51"/>
    </row>
    <row r="69" spans="2:5" x14ac:dyDescent="0.3">
      <c r="B69" s="5" t="s">
        <v>12</v>
      </c>
      <c r="C69" s="3" t="s">
        <v>22</v>
      </c>
      <c r="D69" s="4">
        <v>1.05382096824884</v>
      </c>
      <c r="E69" s="51"/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S24" sqref="S24"/>
    </sheetView>
  </sheetViews>
  <sheetFormatPr defaultColWidth="9" defaultRowHeight="17" x14ac:dyDescent="0.3"/>
  <cols>
    <col min="1" max="2" width="9" style="108"/>
    <col min="3" max="3" width="18.375" style="108" bestFit="1" customWidth="1"/>
    <col min="4" max="10" width="9" style="108"/>
    <col min="11" max="11" width="17.75" style="108" bestFit="1" customWidth="1"/>
    <col min="12" max="16384" width="9" style="108"/>
  </cols>
  <sheetData>
    <row r="1" spans="1:15" x14ac:dyDescent="0.3">
      <c r="A1" s="44" t="s">
        <v>331</v>
      </c>
      <c r="B1" s="9"/>
      <c r="C1" s="9"/>
      <c r="D1" s="9"/>
      <c r="E1" s="9"/>
      <c r="F1" s="9"/>
      <c r="G1" s="9"/>
      <c r="I1" s="9" t="s">
        <v>326</v>
      </c>
      <c r="J1" s="9"/>
      <c r="K1" s="9"/>
      <c r="L1" s="9"/>
      <c r="M1" s="9"/>
      <c r="N1" s="9"/>
      <c r="O1" s="9"/>
    </row>
    <row r="2" spans="1:15" x14ac:dyDescent="0.3">
      <c r="A2" s="1" t="s">
        <v>238</v>
      </c>
      <c r="B2" s="1" t="s">
        <v>103</v>
      </c>
      <c r="C2" s="1" t="s">
        <v>1</v>
      </c>
      <c r="D2" s="166" t="s">
        <v>345</v>
      </c>
      <c r="E2" s="166" t="s">
        <v>346</v>
      </c>
      <c r="F2" s="166" t="s">
        <v>347</v>
      </c>
      <c r="G2" s="10" t="s">
        <v>239</v>
      </c>
      <c r="I2" s="109" t="s">
        <v>238</v>
      </c>
      <c r="J2" s="109" t="s">
        <v>103</v>
      </c>
      <c r="K2" s="109" t="s">
        <v>1</v>
      </c>
      <c r="L2" s="167" t="s">
        <v>348</v>
      </c>
      <c r="M2" s="167" t="s">
        <v>285</v>
      </c>
      <c r="N2" s="167" t="s">
        <v>286</v>
      </c>
      <c r="O2" s="110" t="s">
        <v>239</v>
      </c>
    </row>
    <row r="3" spans="1:15" x14ac:dyDescent="0.3">
      <c r="A3" s="11" t="s">
        <v>240</v>
      </c>
      <c r="B3" s="11" t="s">
        <v>241</v>
      </c>
      <c r="C3" s="2" t="s">
        <v>242</v>
      </c>
      <c r="D3" s="4">
        <v>1.06081066230415</v>
      </c>
      <c r="E3" s="4">
        <v>1</v>
      </c>
      <c r="F3" s="4">
        <v>1.05470234652696</v>
      </c>
      <c r="G3" s="12">
        <f>AVERAGE(D3:F3)</f>
        <v>1.0385043362770368</v>
      </c>
      <c r="I3" s="11" t="s">
        <v>240</v>
      </c>
      <c r="J3" s="11" t="s">
        <v>243</v>
      </c>
      <c r="K3" s="2" t="s">
        <v>244</v>
      </c>
      <c r="L3" s="4">
        <v>0.78082666809202805</v>
      </c>
      <c r="M3" s="4">
        <v>0.69080829081952599</v>
      </c>
      <c r="N3" s="4">
        <v>0.49767351724132802</v>
      </c>
      <c r="O3" s="12">
        <f>AVERAGE(L3:N3)</f>
        <v>0.65643615871762739</v>
      </c>
    </row>
    <row r="4" spans="1:15" x14ac:dyDescent="0.3">
      <c r="A4" s="45"/>
      <c r="B4" s="45"/>
      <c r="C4" s="2" t="s">
        <v>245</v>
      </c>
      <c r="D4" s="4">
        <v>1.21827135947516</v>
      </c>
      <c r="E4" s="4">
        <v>1.0462497648215801</v>
      </c>
      <c r="F4" s="4">
        <v>1.0378009878968999</v>
      </c>
      <c r="G4" s="12">
        <f t="shared" ref="G4:G6" si="0">AVERAGE(D4:F4)</f>
        <v>1.10077403739788</v>
      </c>
      <c r="I4" s="45"/>
      <c r="J4" s="45"/>
      <c r="K4" s="5" t="s">
        <v>339</v>
      </c>
      <c r="L4" s="4">
        <v>2.6993128173799201</v>
      </c>
      <c r="M4" s="4">
        <v>1.8080155972632701</v>
      </c>
      <c r="N4" s="4">
        <v>1.40267141612698</v>
      </c>
      <c r="O4" s="12">
        <f t="shared" ref="O4:O6" si="1">AVERAGE(L4:N4)</f>
        <v>1.9699999435900566</v>
      </c>
    </row>
    <row r="5" spans="1:15" x14ac:dyDescent="0.3">
      <c r="A5" s="45"/>
      <c r="B5" s="45"/>
      <c r="C5" s="2" t="s">
        <v>246</v>
      </c>
      <c r="D5" s="4">
        <v>0.251440487752707</v>
      </c>
      <c r="E5" s="4">
        <v>0.24053138239527899</v>
      </c>
      <c r="F5" s="4">
        <v>0.23507342152588001</v>
      </c>
      <c r="G5" s="12">
        <f t="shared" si="0"/>
        <v>0.24234843055795532</v>
      </c>
      <c r="I5" s="45"/>
      <c r="J5" s="45"/>
      <c r="K5" s="5" t="s">
        <v>340</v>
      </c>
      <c r="L5" s="4">
        <v>1.35025588847555</v>
      </c>
      <c r="M5" s="4">
        <v>0.95939553880761896</v>
      </c>
      <c r="N5" s="4">
        <v>0.75560567955169999</v>
      </c>
      <c r="O5" s="12">
        <f t="shared" si="1"/>
        <v>1.0217523689449564</v>
      </c>
    </row>
    <row r="6" spans="1:15" x14ac:dyDescent="0.3">
      <c r="A6" s="45"/>
      <c r="B6" s="45"/>
      <c r="C6" s="2" t="s">
        <v>247</v>
      </c>
      <c r="D6" s="4">
        <v>0</v>
      </c>
      <c r="E6" s="4">
        <v>0</v>
      </c>
      <c r="F6" s="4">
        <v>0</v>
      </c>
      <c r="G6" s="12">
        <f t="shared" si="0"/>
        <v>0</v>
      </c>
      <c r="I6" s="45"/>
      <c r="J6" s="45"/>
      <c r="K6" s="2" t="s">
        <v>248</v>
      </c>
      <c r="L6" s="4">
        <v>0</v>
      </c>
      <c r="M6" s="4">
        <v>0</v>
      </c>
      <c r="N6" s="4">
        <v>0</v>
      </c>
      <c r="O6" s="12">
        <f t="shared" si="1"/>
        <v>0</v>
      </c>
    </row>
    <row r="7" spans="1:15" x14ac:dyDescent="0.3">
      <c r="A7" s="9"/>
      <c r="B7" s="9"/>
      <c r="C7" s="2"/>
      <c r="D7" s="4"/>
      <c r="E7" s="4"/>
      <c r="F7" s="4"/>
      <c r="G7" s="12"/>
      <c r="I7" s="9"/>
      <c r="J7" s="9"/>
      <c r="K7" s="2"/>
      <c r="L7" s="4"/>
      <c r="M7" s="4"/>
      <c r="N7" s="4"/>
      <c r="O7" s="12"/>
    </row>
    <row r="8" spans="1:15" x14ac:dyDescent="0.3">
      <c r="A8" s="9"/>
      <c r="B8" s="9"/>
      <c r="C8" s="2"/>
      <c r="D8" s="4"/>
      <c r="E8" s="4"/>
      <c r="F8" s="4"/>
      <c r="G8" s="12"/>
      <c r="I8" s="9"/>
      <c r="J8" s="9"/>
      <c r="K8" s="2"/>
      <c r="L8" s="4"/>
      <c r="M8" s="4"/>
      <c r="N8" s="4"/>
      <c r="O8" s="12"/>
    </row>
    <row r="9" spans="1:15" x14ac:dyDescent="0.3">
      <c r="A9" s="9" t="s">
        <v>327</v>
      </c>
      <c r="B9" s="9"/>
      <c r="C9" s="9"/>
      <c r="D9" s="9"/>
      <c r="E9" s="9"/>
      <c r="F9" s="9"/>
      <c r="G9" s="9"/>
      <c r="I9" s="9" t="s">
        <v>328</v>
      </c>
      <c r="J9" s="9"/>
      <c r="K9" s="9"/>
      <c r="L9" s="9"/>
      <c r="M9" s="9"/>
      <c r="N9" s="9"/>
      <c r="O9" s="9"/>
    </row>
    <row r="10" spans="1:15" x14ac:dyDescent="0.3">
      <c r="A10" s="1" t="s">
        <v>238</v>
      </c>
      <c r="B10" s="1" t="s">
        <v>103</v>
      </c>
      <c r="C10" s="1" t="s">
        <v>1</v>
      </c>
      <c r="D10" s="166" t="s">
        <v>345</v>
      </c>
      <c r="E10" s="166" t="s">
        <v>346</v>
      </c>
      <c r="F10" s="166" t="s">
        <v>347</v>
      </c>
      <c r="G10" s="10" t="s">
        <v>239</v>
      </c>
      <c r="I10" s="109" t="s">
        <v>238</v>
      </c>
      <c r="J10" s="109" t="s">
        <v>103</v>
      </c>
      <c r="K10" s="109" t="s">
        <v>1</v>
      </c>
      <c r="L10" s="167" t="s">
        <v>348</v>
      </c>
      <c r="M10" s="167" t="s">
        <v>285</v>
      </c>
      <c r="N10" s="167" t="s">
        <v>286</v>
      </c>
      <c r="O10" s="110" t="s">
        <v>239</v>
      </c>
    </row>
    <row r="11" spans="1:15" x14ac:dyDescent="0.3">
      <c r="A11" s="11" t="s">
        <v>249</v>
      </c>
      <c r="B11" s="11" t="s">
        <v>241</v>
      </c>
      <c r="C11" s="2" t="s">
        <v>242</v>
      </c>
      <c r="D11" s="4">
        <v>1.0926185810832201</v>
      </c>
      <c r="E11" s="4">
        <v>0.90763015008250703</v>
      </c>
      <c r="F11" s="4">
        <v>1.00012838222559</v>
      </c>
      <c r="G11" s="12">
        <f>AVERAGE(D11:F11)</f>
        <v>1.0001257044637724</v>
      </c>
      <c r="I11" s="11" t="s">
        <v>249</v>
      </c>
      <c r="J11" s="11" t="s">
        <v>243</v>
      </c>
      <c r="K11" s="2" t="s">
        <v>244</v>
      </c>
      <c r="L11" s="4">
        <v>1.49285058084455</v>
      </c>
      <c r="M11" s="4">
        <v>1.1758866901882301</v>
      </c>
      <c r="N11" s="4">
        <v>0.87259370345617204</v>
      </c>
      <c r="O11" s="12">
        <f>AVERAGE(L11:N11)</f>
        <v>1.1804436581629842</v>
      </c>
    </row>
    <row r="12" spans="1:15" x14ac:dyDescent="0.3">
      <c r="A12" s="45"/>
      <c r="B12" s="45"/>
      <c r="C12" s="2" t="s">
        <v>245</v>
      </c>
      <c r="D12" s="4">
        <v>1.02851757990793</v>
      </c>
      <c r="E12" s="4">
        <v>0.85191710010270005</v>
      </c>
      <c r="F12" s="4">
        <v>0.83668524600485605</v>
      </c>
      <c r="G12" s="12">
        <f t="shared" ref="G12:G14" si="2">AVERAGE(D12:F12)</f>
        <v>0.90570664200516215</v>
      </c>
      <c r="I12" s="45"/>
      <c r="J12" s="45"/>
      <c r="K12" s="5" t="s">
        <v>339</v>
      </c>
      <c r="L12" s="4">
        <v>1.5870491291247599</v>
      </c>
      <c r="M12" s="4">
        <v>1.1946982369802901</v>
      </c>
      <c r="N12" s="4">
        <v>0.90226573427398704</v>
      </c>
      <c r="O12" s="12">
        <f t="shared" ref="O12:O14" si="3">AVERAGE(L12:N12)</f>
        <v>1.2280043667930123</v>
      </c>
    </row>
    <row r="13" spans="1:15" x14ac:dyDescent="0.3">
      <c r="A13" s="45"/>
      <c r="B13" s="45"/>
      <c r="C13" s="2" t="s">
        <v>246</v>
      </c>
      <c r="D13" s="4">
        <v>0.92347555090354505</v>
      </c>
      <c r="E13" s="4">
        <v>0.94832000665405602</v>
      </c>
      <c r="F13" s="4">
        <v>0.86757590284635699</v>
      </c>
      <c r="G13" s="12">
        <f t="shared" si="2"/>
        <v>0.91312382013465265</v>
      </c>
      <c r="I13" s="45"/>
      <c r="J13" s="45"/>
      <c r="K13" s="5" t="s">
        <v>340</v>
      </c>
      <c r="L13" s="4">
        <v>1.0390134067803001</v>
      </c>
      <c r="M13" s="4">
        <v>0.86607075954709201</v>
      </c>
      <c r="N13" s="4">
        <v>0.66691924049847395</v>
      </c>
      <c r="O13" s="12">
        <f t="shared" si="3"/>
        <v>0.85733446894195531</v>
      </c>
    </row>
    <row r="14" spans="1:15" x14ac:dyDescent="0.3">
      <c r="A14" s="45"/>
      <c r="B14" s="45"/>
      <c r="C14" s="2" t="s">
        <v>247</v>
      </c>
      <c r="D14" s="4">
        <v>1.19117598327796E-3</v>
      </c>
      <c r="E14" s="4">
        <v>0</v>
      </c>
      <c r="F14" s="4">
        <v>0</v>
      </c>
      <c r="G14" s="12">
        <f t="shared" si="2"/>
        <v>3.9705866109265332E-4</v>
      </c>
      <c r="I14" s="45"/>
      <c r="J14" s="45"/>
      <c r="K14" s="2" t="s">
        <v>248</v>
      </c>
      <c r="L14" s="4">
        <v>0</v>
      </c>
      <c r="M14" s="4">
        <v>0</v>
      </c>
      <c r="N14" s="4">
        <v>0</v>
      </c>
      <c r="O14" s="12">
        <f t="shared" si="3"/>
        <v>0</v>
      </c>
    </row>
    <row r="15" spans="1:15" x14ac:dyDescent="0.3">
      <c r="A15" s="9"/>
      <c r="B15" s="9"/>
      <c r="C15" s="9"/>
      <c r="D15" s="9"/>
      <c r="E15" s="9"/>
      <c r="F15" s="9"/>
      <c r="G15" s="9"/>
      <c r="I15" s="9"/>
      <c r="J15" s="9"/>
      <c r="K15" s="9"/>
      <c r="L15" s="9"/>
      <c r="M15" s="9"/>
      <c r="N15" s="9"/>
      <c r="O15" s="9"/>
    </row>
    <row r="16" spans="1:15" x14ac:dyDescent="0.3">
      <c r="A16" s="9"/>
      <c r="B16" s="9"/>
      <c r="C16" s="9"/>
      <c r="D16" s="9"/>
      <c r="E16" s="9"/>
      <c r="F16" s="9"/>
      <c r="G16" s="9"/>
      <c r="I16" s="9"/>
      <c r="J16" s="9"/>
      <c r="K16" s="9"/>
      <c r="L16" s="9"/>
      <c r="M16" s="9"/>
      <c r="N16" s="9"/>
      <c r="O16" s="9"/>
    </row>
    <row r="17" spans="1:15" x14ac:dyDescent="0.3">
      <c r="A17" s="9" t="s">
        <v>329</v>
      </c>
      <c r="B17" s="9"/>
      <c r="C17" s="9"/>
      <c r="D17" s="9"/>
      <c r="E17" s="9"/>
      <c r="F17" s="9"/>
      <c r="G17" s="9"/>
      <c r="I17" s="9" t="s">
        <v>330</v>
      </c>
      <c r="J17" s="9"/>
      <c r="K17" s="9"/>
      <c r="L17" s="9"/>
      <c r="M17" s="9"/>
      <c r="N17" s="9"/>
      <c r="O17" s="9"/>
    </row>
    <row r="18" spans="1:15" x14ac:dyDescent="0.3">
      <c r="A18" s="1" t="s">
        <v>238</v>
      </c>
      <c r="B18" s="1" t="s">
        <v>103</v>
      </c>
      <c r="C18" s="1" t="s">
        <v>1</v>
      </c>
      <c r="D18" s="166" t="s">
        <v>345</v>
      </c>
      <c r="E18" s="166" t="s">
        <v>346</v>
      </c>
      <c r="F18" s="166" t="s">
        <v>347</v>
      </c>
      <c r="G18" s="10" t="s">
        <v>239</v>
      </c>
      <c r="I18" s="109" t="s">
        <v>238</v>
      </c>
      <c r="J18" s="109" t="s">
        <v>103</v>
      </c>
      <c r="K18" s="109" t="s">
        <v>1</v>
      </c>
      <c r="L18" s="167" t="s">
        <v>348</v>
      </c>
      <c r="M18" s="167" t="s">
        <v>285</v>
      </c>
      <c r="N18" s="167" t="s">
        <v>286</v>
      </c>
      <c r="O18" s="110" t="s">
        <v>239</v>
      </c>
    </row>
    <row r="19" spans="1:15" x14ac:dyDescent="0.3">
      <c r="A19" s="11" t="s">
        <v>118</v>
      </c>
      <c r="B19" s="11" t="s">
        <v>241</v>
      </c>
      <c r="C19" s="2" t="s">
        <v>242</v>
      </c>
      <c r="D19" s="4">
        <v>0.95097563545942099</v>
      </c>
      <c r="E19" s="4">
        <v>0.94379254192491002</v>
      </c>
      <c r="F19" s="4">
        <v>1.0575399853812499</v>
      </c>
      <c r="G19" s="12">
        <f>AVERAGE(D19:F19)</f>
        <v>0.98410272092186035</v>
      </c>
      <c r="I19" s="11" t="s">
        <v>118</v>
      </c>
      <c r="J19" s="11" t="s">
        <v>243</v>
      </c>
      <c r="K19" s="2" t="s">
        <v>244</v>
      </c>
      <c r="L19" s="4">
        <v>3.4048298535526898E-2</v>
      </c>
      <c r="M19" s="4">
        <v>4.1674506643750997E-2</v>
      </c>
      <c r="N19" s="4">
        <v>3.7212710568874097E-2</v>
      </c>
      <c r="O19" s="12">
        <f>AVERAGE(L19:N19)</f>
        <v>3.7645171916050664E-2</v>
      </c>
    </row>
    <row r="20" spans="1:15" x14ac:dyDescent="0.3">
      <c r="A20" s="45"/>
      <c r="B20" s="45"/>
      <c r="C20" s="2" t="s">
        <v>245</v>
      </c>
      <c r="D20" s="4">
        <v>1.02851757990793</v>
      </c>
      <c r="E20" s="4">
        <v>0.85191710010270005</v>
      </c>
      <c r="F20" s="4">
        <v>0.83668524600485605</v>
      </c>
      <c r="G20" s="12">
        <f t="shared" ref="G20:G22" si="4">AVERAGE(D20:F20)</f>
        <v>0.90570664200516215</v>
      </c>
      <c r="I20" s="45"/>
      <c r="J20" s="45"/>
      <c r="K20" s="5" t="s">
        <v>339</v>
      </c>
      <c r="L20" s="4">
        <v>3.2942897871353002E-2</v>
      </c>
      <c r="M20" s="4">
        <v>4.7169062327774201E-2</v>
      </c>
      <c r="N20" s="4">
        <v>2.93657140940418E-2</v>
      </c>
      <c r="O20" s="12">
        <f t="shared" ref="O20:O22" si="5">AVERAGE(L20:N20)</f>
        <v>3.6492558097722998E-2</v>
      </c>
    </row>
    <row r="21" spans="1:15" x14ac:dyDescent="0.3">
      <c r="A21" s="45"/>
      <c r="B21" s="45"/>
      <c r="C21" s="2" t="s">
        <v>246</v>
      </c>
      <c r="D21" s="4">
        <v>0.98982796657707595</v>
      </c>
      <c r="E21" s="4">
        <v>0.90672790530090097</v>
      </c>
      <c r="F21" s="4">
        <v>0.86682350951375398</v>
      </c>
      <c r="G21" s="12">
        <f t="shared" si="4"/>
        <v>0.92112646046391033</v>
      </c>
      <c r="I21" s="45"/>
      <c r="J21" s="45"/>
      <c r="K21" s="5" t="s">
        <v>340</v>
      </c>
      <c r="L21" s="4">
        <v>0.29761568457406301</v>
      </c>
      <c r="M21" s="4">
        <v>8.1322114792896597E-2</v>
      </c>
      <c r="N21" s="4">
        <v>0.33083298145192103</v>
      </c>
      <c r="O21" s="12">
        <f t="shared" si="5"/>
        <v>0.23659026027296023</v>
      </c>
    </row>
    <row r="22" spans="1:15" x14ac:dyDescent="0.3">
      <c r="A22" s="45"/>
      <c r="B22" s="45"/>
      <c r="C22" s="2" t="s">
        <v>247</v>
      </c>
      <c r="D22" s="4">
        <v>1</v>
      </c>
      <c r="E22" s="4">
        <v>1.6234514847794601</v>
      </c>
      <c r="F22" s="4">
        <v>2.2328067441049999</v>
      </c>
      <c r="G22" s="12">
        <f t="shared" si="4"/>
        <v>1.6187527429614867</v>
      </c>
      <c r="I22" s="45"/>
      <c r="J22" s="45"/>
      <c r="K22" s="2" t="s">
        <v>248</v>
      </c>
      <c r="L22" s="4">
        <v>9.7476228741514905</v>
      </c>
      <c r="M22" s="4">
        <v>13.159290880104512</v>
      </c>
      <c r="N22" s="4">
        <v>10.72238516156664</v>
      </c>
      <c r="O22" s="12">
        <f t="shared" si="5"/>
        <v>11.209766305274215</v>
      </c>
    </row>
  </sheetData>
  <phoneticPr fontId="0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7"/>
  <sheetViews>
    <sheetView workbookViewId="0">
      <selection activeCell="D3" sqref="D3:G10"/>
    </sheetView>
  </sheetViews>
  <sheetFormatPr defaultColWidth="9" defaultRowHeight="12.5" x14ac:dyDescent="0.3"/>
  <cols>
    <col min="1" max="1" width="23.125" bestFit="1" customWidth="1"/>
    <col min="2" max="2" width="17.125" bestFit="1" customWidth="1"/>
    <col min="3" max="5" width="12.75" bestFit="1" customWidth="1"/>
    <col min="6" max="6" width="10" bestFit="1" customWidth="1"/>
    <col min="7" max="7" width="12.75" bestFit="1" customWidth="1"/>
    <col min="8" max="8" width="9.125"/>
    <col min="9" max="9" width="22.875" style="6" bestFit="1" customWidth="1"/>
    <col min="10" max="10" width="10.875" style="2" bestFit="1" customWidth="1"/>
    <col min="11" max="11" width="14.125" style="2" bestFit="1" customWidth="1"/>
    <col min="12" max="12" width="11" style="4" bestFit="1" customWidth="1"/>
    <col min="13" max="13" width="8.25" style="6" bestFit="1" customWidth="1"/>
    <col min="14" max="14" width="9.125"/>
    <col min="15" max="15" width="23.125" style="6" bestFit="1" customWidth="1"/>
    <col min="16" max="16" width="10.875" style="6" bestFit="1" customWidth="1"/>
    <col min="17" max="17" width="13.875" style="6" bestFit="1" customWidth="1"/>
    <col min="18" max="18" width="11" style="6" bestFit="1" customWidth="1"/>
    <col min="19" max="19" width="8.25" style="6" bestFit="1" customWidth="1"/>
    <col min="20" max="16384" width="9" style="6"/>
  </cols>
  <sheetData>
    <row r="1" spans="1:19" x14ac:dyDescent="0.3">
      <c r="A1" s="3" t="s">
        <v>332</v>
      </c>
      <c r="I1" s="3" t="s">
        <v>333</v>
      </c>
      <c r="J1" s="1" t="s">
        <v>0</v>
      </c>
      <c r="K1" s="1" t="s">
        <v>1</v>
      </c>
      <c r="L1" s="1" t="s">
        <v>2</v>
      </c>
      <c r="M1" s="50" t="s">
        <v>151</v>
      </c>
      <c r="O1" s="3" t="s">
        <v>334</v>
      </c>
      <c r="P1" s="1" t="s">
        <v>0</v>
      </c>
      <c r="Q1" s="1" t="s">
        <v>1</v>
      </c>
      <c r="R1" s="1" t="s">
        <v>2</v>
      </c>
      <c r="S1" s="50" t="s">
        <v>151</v>
      </c>
    </row>
    <row r="2" spans="1:19" ht="13.5" x14ac:dyDescent="0.3">
      <c r="A2" s="113"/>
      <c r="B2" s="73" t="s">
        <v>71</v>
      </c>
      <c r="C2" s="113" t="s">
        <v>276</v>
      </c>
      <c r="D2" s="113" t="s">
        <v>277</v>
      </c>
      <c r="E2" s="113" t="s">
        <v>278</v>
      </c>
      <c r="F2" s="113" t="s">
        <v>279</v>
      </c>
      <c r="G2" s="113" t="s">
        <v>280</v>
      </c>
      <c r="J2" s="2" t="s">
        <v>41</v>
      </c>
      <c r="K2" s="6" t="s">
        <v>42</v>
      </c>
      <c r="L2" s="4">
        <v>1.0714280884838301</v>
      </c>
      <c r="M2" s="49">
        <f>AVERAGE(L2:L4)</f>
        <v>0.93189772163580764</v>
      </c>
      <c r="P2" s="2" t="s">
        <v>41</v>
      </c>
      <c r="Q2" s="6" t="s">
        <v>43</v>
      </c>
      <c r="R2" s="4">
        <v>0.98110196577298903</v>
      </c>
      <c r="S2" s="49">
        <f>AVERAGE(R2:R4)</f>
        <v>0.95775113253048971</v>
      </c>
    </row>
    <row r="3" spans="1:19" ht="13.5" x14ac:dyDescent="0.3">
      <c r="A3" s="113" t="s">
        <v>281</v>
      </c>
      <c r="B3" s="73" t="s">
        <v>76</v>
      </c>
      <c r="C3" s="124">
        <f>AVERAGE(C4:C6)/AVERAGE(C4:C6)</f>
        <v>1</v>
      </c>
      <c r="D3" s="113">
        <f>AVERAGE(D4:D6)</f>
        <v>0.40333333333333332</v>
      </c>
      <c r="E3" s="113">
        <f>AVERAGE(E4:E6)</f>
        <v>0.31666666666666671</v>
      </c>
      <c r="F3" s="113">
        <f>AVERAGE(F4:F6)</f>
        <v>0.23799999999999999</v>
      </c>
      <c r="G3" s="113">
        <f>AVERAGE(G4:G6)</f>
        <v>0.10666666666666667</v>
      </c>
      <c r="J3" s="2" t="s">
        <v>41</v>
      </c>
      <c r="K3" s="6" t="s">
        <v>44</v>
      </c>
      <c r="L3" s="4">
        <v>0.72426507642359295</v>
      </c>
      <c r="M3" s="49"/>
      <c r="P3" s="2" t="s">
        <v>41</v>
      </c>
      <c r="Q3" s="6" t="s">
        <v>45</v>
      </c>
      <c r="R3" s="4">
        <v>1</v>
      </c>
      <c r="S3" s="49"/>
    </row>
    <row r="4" spans="1:19" ht="13.5" x14ac:dyDescent="0.3">
      <c r="A4" s="113"/>
      <c r="B4" s="73" t="s">
        <v>77</v>
      </c>
      <c r="C4" s="113">
        <v>1.21</v>
      </c>
      <c r="D4" s="113">
        <v>0.34</v>
      </c>
      <c r="E4" s="113">
        <v>0.32</v>
      </c>
      <c r="F4" s="113">
        <v>0.22700000000000001</v>
      </c>
      <c r="G4" s="113">
        <v>9.0999999999999998E-2</v>
      </c>
      <c r="J4" s="2" t="s">
        <v>41</v>
      </c>
      <c r="K4" s="6" t="s">
        <v>46</v>
      </c>
      <c r="L4" s="4">
        <v>1</v>
      </c>
      <c r="M4" s="49"/>
      <c r="P4" s="2" t="s">
        <v>41</v>
      </c>
      <c r="Q4" s="6" t="s">
        <v>47</v>
      </c>
      <c r="R4" s="4">
        <v>0.89215143181848</v>
      </c>
      <c r="S4" s="49"/>
    </row>
    <row r="5" spans="1:19" ht="13.5" x14ac:dyDescent="0.3">
      <c r="A5" s="113"/>
      <c r="B5" s="73" t="s">
        <v>78</v>
      </c>
      <c r="C5" s="113">
        <v>0.92</v>
      </c>
      <c r="D5" s="113">
        <v>0.45</v>
      </c>
      <c r="E5" s="113">
        <v>0.27</v>
      </c>
      <c r="F5" s="113">
        <v>0.19800000000000001</v>
      </c>
      <c r="G5" s="113">
        <v>8.8999999999999996E-2</v>
      </c>
      <c r="J5" s="2" t="s">
        <v>41</v>
      </c>
      <c r="K5" s="6" t="s">
        <v>48</v>
      </c>
      <c r="L5" s="4">
        <v>0.108243420276081</v>
      </c>
      <c r="M5" s="49">
        <f>AVERAGE(L5:L7)</f>
        <v>9.2393671730294294E-2</v>
      </c>
      <c r="P5" s="2" t="s">
        <v>41</v>
      </c>
      <c r="Q5" s="6" t="s">
        <v>49</v>
      </c>
      <c r="R5" s="4">
        <v>0.166705585589525</v>
      </c>
      <c r="S5" s="49">
        <f t="shared" ref="S5:S35" si="0">AVERAGE(R5:R7)</f>
        <v>0.12221541158163228</v>
      </c>
    </row>
    <row r="6" spans="1:19" ht="13.5" x14ac:dyDescent="0.3">
      <c r="A6" s="113"/>
      <c r="B6" s="73" t="s">
        <v>79</v>
      </c>
      <c r="C6" s="113">
        <v>0.83</v>
      </c>
      <c r="D6" s="113">
        <v>0.42</v>
      </c>
      <c r="E6" s="113">
        <v>0.36</v>
      </c>
      <c r="F6" s="113">
        <v>0.28899999999999998</v>
      </c>
      <c r="G6" s="113">
        <v>0.14000000000000001</v>
      </c>
      <c r="J6" s="2" t="s">
        <v>41</v>
      </c>
      <c r="K6" s="6" t="s">
        <v>50</v>
      </c>
      <c r="L6" s="4">
        <v>0.100407471141605</v>
      </c>
      <c r="M6" s="49"/>
      <c r="P6" s="2" t="s">
        <v>41</v>
      </c>
      <c r="Q6" s="6" t="s">
        <v>51</v>
      </c>
      <c r="R6" s="4">
        <v>9.8225976523796804E-2</v>
      </c>
      <c r="S6" s="49"/>
    </row>
    <row r="7" spans="1:19" ht="13.5" x14ac:dyDescent="0.3">
      <c r="A7" s="113" t="s">
        <v>282</v>
      </c>
      <c r="B7" s="73" t="s">
        <v>76</v>
      </c>
      <c r="C7" s="124">
        <f>AVERAGE(C8:C10)/AVERAGE(C8:C10)</f>
        <v>1</v>
      </c>
      <c r="D7" s="113">
        <f>AVERAGE(D8:D10)</f>
        <v>0.30249999999999999</v>
      </c>
      <c r="E7" s="113">
        <f>AVERAGE(E8:E10)</f>
        <v>0.33899999999999997</v>
      </c>
      <c r="F7" s="113">
        <f>AVERAGE(F8:F10)</f>
        <v>0.21329999999999996</v>
      </c>
      <c r="G7" s="113">
        <f>AVERAGE(G8:G10)</f>
        <v>0.11926666666666667</v>
      </c>
      <c r="J7" s="2" t="s">
        <v>41</v>
      </c>
      <c r="K7" s="6" t="s">
        <v>52</v>
      </c>
      <c r="L7" s="4">
        <v>6.8530123773196894E-2</v>
      </c>
      <c r="M7" s="49"/>
      <c r="P7" s="2" t="s">
        <v>41</v>
      </c>
      <c r="Q7" s="6" t="s">
        <v>53</v>
      </c>
      <c r="R7" s="4">
        <v>0.10171467263157501</v>
      </c>
      <c r="S7" s="49"/>
    </row>
    <row r="8" spans="1:19" ht="13.5" x14ac:dyDescent="0.3">
      <c r="A8" s="113"/>
      <c r="B8" s="73" t="s">
        <v>77</v>
      </c>
      <c r="C8" s="113">
        <v>1.08</v>
      </c>
      <c r="D8" s="113">
        <v>0.26740000000000003</v>
      </c>
      <c r="E8" s="113">
        <v>0.36699999999999999</v>
      </c>
      <c r="F8" s="113">
        <v>0.21779999999999999</v>
      </c>
      <c r="G8" s="113">
        <v>0.1356</v>
      </c>
      <c r="J8" s="2" t="s">
        <v>41</v>
      </c>
      <c r="K8" s="6" t="s">
        <v>54</v>
      </c>
      <c r="L8" s="4">
        <v>4.2205526331467201E-2</v>
      </c>
      <c r="M8" s="49">
        <f>AVERAGE(L8:L10)</f>
        <v>3.7260300938178205E-2</v>
      </c>
      <c r="P8" s="2" t="s">
        <v>41</v>
      </c>
      <c r="Q8" s="6" t="s">
        <v>55</v>
      </c>
      <c r="R8" s="4">
        <v>9.6570787761597096E-2</v>
      </c>
      <c r="S8" s="49">
        <f t="shared" si="0"/>
        <v>7.2169274457197327E-2</v>
      </c>
    </row>
    <row r="9" spans="1:19" ht="13.5" x14ac:dyDescent="0.3">
      <c r="A9" s="113"/>
      <c r="B9" s="73" t="s">
        <v>78</v>
      </c>
      <c r="C9" s="113">
        <v>0.96</v>
      </c>
      <c r="D9" s="113">
        <v>0.31530000000000002</v>
      </c>
      <c r="E9" s="113">
        <v>0.29599999999999999</v>
      </c>
      <c r="F9" s="113">
        <v>0.22339999999999999</v>
      </c>
      <c r="G9" s="113">
        <v>9.8299999999999998E-2</v>
      </c>
      <c r="J9" s="2" t="s">
        <v>41</v>
      </c>
      <c r="K9" s="6" t="s">
        <v>56</v>
      </c>
      <c r="L9" s="4">
        <v>2.6303302533827001E-2</v>
      </c>
      <c r="M9" s="49"/>
      <c r="P9" s="2" t="s">
        <v>41</v>
      </c>
      <c r="Q9" s="6" t="s">
        <v>57</v>
      </c>
      <c r="R9" s="4">
        <v>7.0476118390652695E-2</v>
      </c>
      <c r="S9" s="49"/>
    </row>
    <row r="10" spans="1:19" ht="13.5" x14ac:dyDescent="0.3">
      <c r="A10" s="113"/>
      <c r="B10" s="73" t="s">
        <v>79</v>
      </c>
      <c r="C10" s="113">
        <v>0.89</v>
      </c>
      <c r="D10" s="113">
        <v>0.32479999999999998</v>
      </c>
      <c r="E10" s="113">
        <v>0.35399999999999998</v>
      </c>
      <c r="F10" s="113">
        <v>0.19869999999999999</v>
      </c>
      <c r="G10" s="113">
        <v>0.1239</v>
      </c>
      <c r="J10" s="2" t="s">
        <v>41</v>
      </c>
      <c r="K10" s="6" t="s">
        <v>58</v>
      </c>
      <c r="L10" s="4">
        <v>4.3272073949240403E-2</v>
      </c>
      <c r="M10" s="49"/>
      <c r="P10" s="2" t="s">
        <v>41</v>
      </c>
      <c r="Q10" s="6" t="s">
        <v>59</v>
      </c>
      <c r="R10" s="4">
        <v>4.9460917219342197E-2</v>
      </c>
      <c r="S10" s="49"/>
    </row>
    <row r="11" spans="1:19" x14ac:dyDescent="0.3">
      <c r="J11" s="2" t="s">
        <v>41</v>
      </c>
      <c r="K11" s="6" t="s">
        <v>60</v>
      </c>
      <c r="L11" s="4">
        <v>1.2021766216992E-2</v>
      </c>
      <c r="M11" s="49">
        <f>AVERAGE(L11:L13)</f>
        <v>1.5027767074900333E-2</v>
      </c>
      <c r="P11" s="2" t="s">
        <v>41</v>
      </c>
      <c r="Q11" s="6" t="s">
        <v>61</v>
      </c>
      <c r="R11" s="4">
        <v>4.8553204317702603E-2</v>
      </c>
      <c r="S11" s="49">
        <f>AVERAGE(R11:R13)</f>
        <v>3.4792106660025073E-2</v>
      </c>
    </row>
    <row r="12" spans="1:19" x14ac:dyDescent="0.3">
      <c r="A12" t="s">
        <v>283</v>
      </c>
      <c r="J12" s="2" t="s">
        <v>41</v>
      </c>
      <c r="K12" s="6" t="s">
        <v>62</v>
      </c>
      <c r="L12" s="4">
        <v>1.28740555054675E-2</v>
      </c>
      <c r="M12" s="49"/>
      <c r="P12" s="2" t="s">
        <v>41</v>
      </c>
      <c r="Q12" s="6" t="s">
        <v>63</v>
      </c>
      <c r="R12" s="4">
        <v>3.5519661201997697E-2</v>
      </c>
      <c r="S12" s="49"/>
    </row>
    <row r="13" spans="1:19" x14ac:dyDescent="0.3">
      <c r="J13" s="2" t="s">
        <v>41</v>
      </c>
      <c r="K13" s="6" t="s">
        <v>64</v>
      </c>
      <c r="L13" s="4">
        <v>2.01874795022415E-2</v>
      </c>
      <c r="M13" s="49"/>
      <c r="P13" s="2" t="s">
        <v>41</v>
      </c>
      <c r="Q13" s="6" t="s">
        <v>65</v>
      </c>
      <c r="R13" s="4">
        <v>2.03034544603749E-2</v>
      </c>
      <c r="S13" s="49"/>
    </row>
    <row r="14" spans="1:19" x14ac:dyDescent="0.3">
      <c r="J14" s="2" t="s">
        <v>66</v>
      </c>
      <c r="K14" s="6" t="s">
        <v>42</v>
      </c>
      <c r="L14" s="4">
        <v>0.90173001922226304</v>
      </c>
      <c r="M14" s="49">
        <f>AVERAGE(L14:L16)</f>
        <v>1.1207659014124609</v>
      </c>
      <c r="P14" s="2" t="s">
        <v>66</v>
      </c>
      <c r="Q14" s="6" t="s">
        <v>43</v>
      </c>
      <c r="R14" s="4">
        <v>0.91965580416431802</v>
      </c>
      <c r="S14" s="49">
        <f t="shared" si="0"/>
        <v>1.0498480488642592</v>
      </c>
    </row>
    <row r="15" spans="1:19" x14ac:dyDescent="0.3">
      <c r="A15" s="3" t="s">
        <v>335</v>
      </c>
      <c r="J15" s="2" t="s">
        <v>66</v>
      </c>
      <c r="K15" s="6" t="s">
        <v>44</v>
      </c>
      <c r="L15" s="4">
        <v>1.4605676850151199</v>
      </c>
      <c r="M15" s="49"/>
      <c r="P15" s="2" t="s">
        <v>66</v>
      </c>
      <c r="Q15" s="6" t="s">
        <v>45</v>
      </c>
      <c r="R15" s="4">
        <v>1</v>
      </c>
      <c r="S15" s="49"/>
    </row>
    <row r="16" spans="1:19" ht="13.5" x14ac:dyDescent="0.3">
      <c r="A16" s="113"/>
      <c r="B16" s="73" t="s">
        <v>71</v>
      </c>
      <c r="C16" s="113" t="s">
        <v>276</v>
      </c>
      <c r="D16" s="113" t="s">
        <v>277</v>
      </c>
      <c r="E16" s="113" t="s">
        <v>278</v>
      </c>
      <c r="F16" s="113" t="s">
        <v>279</v>
      </c>
      <c r="G16" s="113" t="s">
        <v>280</v>
      </c>
      <c r="J16" s="2" t="s">
        <v>66</v>
      </c>
      <c r="K16" s="6" t="s">
        <v>46</v>
      </c>
      <c r="L16" s="4">
        <v>1</v>
      </c>
      <c r="M16" s="49"/>
      <c r="P16" s="2" t="s">
        <v>66</v>
      </c>
      <c r="Q16" s="6" t="s">
        <v>47</v>
      </c>
      <c r="R16" s="4">
        <v>1.2298883424284599</v>
      </c>
      <c r="S16" s="49"/>
    </row>
    <row r="17" spans="1:19" ht="13.5" x14ac:dyDescent="0.3">
      <c r="A17" s="113" t="s">
        <v>281</v>
      </c>
      <c r="B17" s="73" t="s">
        <v>76</v>
      </c>
      <c r="C17" s="113">
        <v>1.8666666666666665</v>
      </c>
      <c r="D17" s="113">
        <v>2.44</v>
      </c>
      <c r="E17" s="113">
        <v>0.753</v>
      </c>
      <c r="F17" s="113">
        <v>0.97599999999999998</v>
      </c>
      <c r="G17" s="113">
        <v>1.2753333333333334</v>
      </c>
      <c r="J17" s="2" t="s">
        <v>66</v>
      </c>
      <c r="K17" s="6" t="s">
        <v>48</v>
      </c>
      <c r="L17" s="4">
        <v>4.73526837458478E-2</v>
      </c>
      <c r="M17" s="49">
        <f>AVERAGE(L17:L19)</f>
        <v>4.9799844463126165E-2</v>
      </c>
      <c r="P17" s="2" t="s">
        <v>66</v>
      </c>
      <c r="Q17" s="6" t="s">
        <v>49</v>
      </c>
      <c r="R17" s="4">
        <v>2.39039640052436E-2</v>
      </c>
      <c r="S17" s="49">
        <f t="shared" si="0"/>
        <v>1.9058460819782169E-2</v>
      </c>
    </row>
    <row r="18" spans="1:19" ht="13.5" x14ac:dyDescent="0.3">
      <c r="A18" s="113"/>
      <c r="B18" s="73" t="s">
        <v>77</v>
      </c>
      <c r="C18" s="113">
        <v>2.1</v>
      </c>
      <c r="D18" s="113">
        <v>2.78</v>
      </c>
      <c r="E18" s="113">
        <v>0.79100000000000004</v>
      </c>
      <c r="F18" s="113">
        <v>0.98499999999999999</v>
      </c>
      <c r="G18" s="113">
        <v>1.5780000000000001</v>
      </c>
      <c r="J18" s="2" t="s">
        <v>66</v>
      </c>
      <c r="K18" s="6" t="s">
        <v>50</v>
      </c>
      <c r="L18" s="4">
        <v>5.0696452810865697E-2</v>
      </c>
      <c r="M18" s="49"/>
      <c r="P18" s="2" t="s">
        <v>66</v>
      </c>
      <c r="Q18" s="6" t="s">
        <v>51</v>
      </c>
      <c r="R18" s="4">
        <v>1.9076767627944798E-2</v>
      </c>
      <c r="S18" s="49"/>
    </row>
    <row r="19" spans="1:19" ht="13.5" x14ac:dyDescent="0.3">
      <c r="A19" s="113"/>
      <c r="B19" s="73" t="s">
        <v>78</v>
      </c>
      <c r="C19" s="113">
        <v>1.69</v>
      </c>
      <c r="D19" s="113">
        <v>2.31</v>
      </c>
      <c r="E19" s="113">
        <v>0.65400000000000003</v>
      </c>
      <c r="F19" s="113">
        <v>1.0669999999999999</v>
      </c>
      <c r="G19" s="113">
        <v>1.087</v>
      </c>
      <c r="J19" s="2" t="s">
        <v>66</v>
      </c>
      <c r="K19" s="6" t="s">
        <v>52</v>
      </c>
      <c r="L19" s="4">
        <v>5.1350396832664999E-2</v>
      </c>
      <c r="M19" s="49"/>
      <c r="P19" s="2" t="s">
        <v>66</v>
      </c>
      <c r="Q19" s="6" t="s">
        <v>53</v>
      </c>
      <c r="R19" s="4">
        <v>1.41946508261581E-2</v>
      </c>
      <c r="S19" s="49"/>
    </row>
    <row r="20" spans="1:19" ht="13.5" x14ac:dyDescent="0.3">
      <c r="A20" s="113"/>
      <c r="B20" s="73" t="s">
        <v>79</v>
      </c>
      <c r="C20" s="113">
        <v>1.81</v>
      </c>
      <c r="D20" s="113">
        <v>2.23</v>
      </c>
      <c r="E20" s="113">
        <v>0.81399999999999995</v>
      </c>
      <c r="F20" s="113">
        <v>0.876</v>
      </c>
      <c r="G20" s="113">
        <v>1.161</v>
      </c>
      <c r="J20" s="2" t="s">
        <v>66</v>
      </c>
      <c r="K20" s="6" t="s">
        <v>54</v>
      </c>
      <c r="L20" s="4">
        <v>5.7533670030163898E-3</v>
      </c>
      <c r="M20" s="49">
        <f>AVERAGE(L20:L22)</f>
        <v>5.6706447158786401E-3</v>
      </c>
      <c r="P20" s="2" t="s">
        <v>66</v>
      </c>
      <c r="Q20" s="6" t="s">
        <v>55</v>
      </c>
      <c r="R20" s="4">
        <v>4.6010161537668303E-3</v>
      </c>
      <c r="S20" s="49">
        <f t="shared" si="0"/>
        <v>3.8008991669273803E-3</v>
      </c>
    </row>
    <row r="21" spans="1:19" ht="13.5" x14ac:dyDescent="0.3">
      <c r="A21" s="113" t="s">
        <v>282</v>
      </c>
      <c r="B21" s="73" t="s">
        <v>76</v>
      </c>
      <c r="C21" s="113">
        <v>1.4933333333333334</v>
      </c>
      <c r="D21" s="113">
        <v>2.3176666666666668</v>
      </c>
      <c r="E21" s="113">
        <v>1.0392999999999999</v>
      </c>
      <c r="F21" s="113">
        <v>1.2190000000000001</v>
      </c>
      <c r="G21" s="113">
        <v>1.3773333333333335</v>
      </c>
      <c r="J21" s="2" t="s">
        <v>66</v>
      </c>
      <c r="K21" s="6" t="s">
        <v>56</v>
      </c>
      <c r="L21" s="4">
        <v>4.2928278140821601E-3</v>
      </c>
      <c r="M21" s="49"/>
      <c r="P21" s="2" t="s">
        <v>66</v>
      </c>
      <c r="Q21" s="6" t="s">
        <v>57</v>
      </c>
      <c r="R21" s="4">
        <v>3.99656016513396E-3</v>
      </c>
      <c r="S21" s="49"/>
    </row>
    <row r="22" spans="1:19" ht="13.5" x14ac:dyDescent="0.3">
      <c r="A22" s="113"/>
      <c r="B22" s="73" t="s">
        <v>77</v>
      </c>
      <c r="C22" s="113">
        <v>1.518</v>
      </c>
      <c r="D22" s="113">
        <v>2.3580000000000001</v>
      </c>
      <c r="E22" s="113">
        <v>1.0960000000000001</v>
      </c>
      <c r="F22" s="113">
        <v>1.4359999999999999</v>
      </c>
      <c r="G22" s="113">
        <v>1.569</v>
      </c>
      <c r="J22" s="2" t="s">
        <v>66</v>
      </c>
      <c r="K22" s="6" t="s">
        <v>58</v>
      </c>
      <c r="L22" s="4">
        <v>6.9657393305373703E-3</v>
      </c>
      <c r="M22" s="49"/>
      <c r="P22" s="2" t="s">
        <v>66</v>
      </c>
      <c r="Q22" s="6" t="s">
        <v>59</v>
      </c>
      <c r="R22" s="4">
        <v>2.8051211818813501E-3</v>
      </c>
      <c r="S22" s="49"/>
    </row>
    <row r="23" spans="1:19" ht="13.5" x14ac:dyDescent="0.3">
      <c r="A23" s="113"/>
      <c r="B23" s="73" t="s">
        <v>78</v>
      </c>
      <c r="C23" s="113">
        <v>1.365</v>
      </c>
      <c r="D23" s="113">
        <v>2.1829999999999998</v>
      </c>
      <c r="E23" s="113">
        <v>0.95299999999999996</v>
      </c>
      <c r="F23" s="113">
        <v>1.0760000000000001</v>
      </c>
      <c r="G23" s="113">
        <v>1.3280000000000001</v>
      </c>
      <c r="J23" s="2" t="s">
        <v>66</v>
      </c>
      <c r="K23" s="6" t="s">
        <v>60</v>
      </c>
      <c r="L23" s="4">
        <v>2.4780676107589799E-3</v>
      </c>
      <c r="M23" s="49">
        <f>AVERAGE(L23:L25)</f>
        <v>3.5149738752130698E-3</v>
      </c>
      <c r="P23" s="2" t="s">
        <v>66</v>
      </c>
      <c r="Q23" s="6" t="s">
        <v>61</v>
      </c>
      <c r="R23" s="4">
        <v>2.1427580906784602E-3</v>
      </c>
      <c r="S23" s="49">
        <f t="shared" si="0"/>
        <v>1.8802162697654668E-3</v>
      </c>
    </row>
    <row r="24" spans="1:19" ht="13.5" x14ac:dyDescent="0.3">
      <c r="A24" s="113"/>
      <c r="B24" s="73" t="s">
        <v>79</v>
      </c>
      <c r="C24" s="113">
        <v>1.597</v>
      </c>
      <c r="D24" s="113">
        <v>2.4119999999999999</v>
      </c>
      <c r="E24" s="113">
        <v>1.0689</v>
      </c>
      <c r="F24" s="113">
        <v>1.145</v>
      </c>
      <c r="G24" s="113">
        <v>1.2350000000000001</v>
      </c>
      <c r="J24" s="2" t="s">
        <v>66</v>
      </c>
      <c r="K24" s="6" t="s">
        <v>62</v>
      </c>
      <c r="L24" s="4">
        <v>3.81925731331303E-3</v>
      </c>
      <c r="M24" s="49"/>
      <c r="P24" s="2" t="s">
        <v>66</v>
      </c>
      <c r="Q24" s="6" t="s">
        <v>63</v>
      </c>
      <c r="R24" s="4">
        <v>1.4897998097902899E-3</v>
      </c>
      <c r="S24" s="49"/>
    </row>
    <row r="25" spans="1:19" x14ac:dyDescent="0.3">
      <c r="J25" s="2" t="s">
        <v>66</v>
      </c>
      <c r="K25" s="6" t="s">
        <v>64</v>
      </c>
      <c r="L25" s="4">
        <v>4.2475967015672004E-3</v>
      </c>
      <c r="M25" s="49"/>
      <c r="P25" s="2" t="s">
        <v>66</v>
      </c>
      <c r="Q25" s="6" t="s">
        <v>65</v>
      </c>
      <c r="R25" s="4">
        <v>2.00809090882765E-3</v>
      </c>
      <c r="S25" s="49"/>
    </row>
    <row r="26" spans="1:19" x14ac:dyDescent="0.3">
      <c r="A26" t="s">
        <v>283</v>
      </c>
      <c r="J26" s="2" t="s">
        <v>67</v>
      </c>
      <c r="K26" s="6" t="s">
        <v>42</v>
      </c>
      <c r="L26" s="4">
        <v>1.14848766651738</v>
      </c>
      <c r="M26" s="49">
        <f>AVERAGE(L26:L28)</f>
        <v>1.046506560793699</v>
      </c>
      <c r="P26" s="2" t="s">
        <v>67</v>
      </c>
      <c r="Q26" s="6" t="s">
        <v>43</v>
      </c>
      <c r="R26" s="4">
        <v>1.29794419914887</v>
      </c>
      <c r="S26" s="49">
        <f t="shared" si="0"/>
        <v>1.1576283174536066</v>
      </c>
    </row>
    <row r="27" spans="1:19" x14ac:dyDescent="0.3">
      <c r="J27" s="2" t="s">
        <v>67</v>
      </c>
      <c r="K27" s="6" t="s">
        <v>44</v>
      </c>
      <c r="L27" s="4">
        <v>0.99103201586371703</v>
      </c>
      <c r="M27" s="49"/>
      <c r="P27" s="2" t="s">
        <v>67</v>
      </c>
      <c r="Q27" s="6" t="s">
        <v>45</v>
      </c>
      <c r="R27" s="4">
        <v>1</v>
      </c>
      <c r="S27" s="49"/>
    </row>
    <row r="28" spans="1:19" x14ac:dyDescent="0.3">
      <c r="J28" s="2" t="s">
        <v>67</v>
      </c>
      <c r="K28" s="6" t="s">
        <v>46</v>
      </c>
      <c r="L28" s="4">
        <v>1</v>
      </c>
      <c r="M28" s="49"/>
      <c r="P28" s="2" t="s">
        <v>67</v>
      </c>
      <c r="Q28" s="6" t="s">
        <v>47</v>
      </c>
      <c r="R28" s="4">
        <v>1.17494075321195</v>
      </c>
      <c r="S28" s="49"/>
    </row>
    <row r="29" spans="1:19" x14ac:dyDescent="0.3">
      <c r="J29" s="2" t="s">
        <v>67</v>
      </c>
      <c r="K29" s="6" t="s">
        <v>48</v>
      </c>
      <c r="L29" s="4">
        <v>0.12914998053371199</v>
      </c>
      <c r="M29" s="49">
        <f>AVERAGE(L29:L31)</f>
        <v>0.11839614539820632</v>
      </c>
      <c r="P29" s="2" t="s">
        <v>67</v>
      </c>
      <c r="Q29" s="6" t="s">
        <v>49</v>
      </c>
      <c r="R29" s="4">
        <v>7.8629848420201903E-2</v>
      </c>
      <c r="S29" s="49">
        <f t="shared" si="0"/>
        <v>5.5489661928244262E-2</v>
      </c>
    </row>
    <row r="30" spans="1:19" x14ac:dyDescent="0.3">
      <c r="J30" s="2" t="s">
        <v>67</v>
      </c>
      <c r="K30" s="6" t="s">
        <v>50</v>
      </c>
      <c r="L30" s="4">
        <v>0.115347005975434</v>
      </c>
      <c r="M30" s="49"/>
      <c r="P30" s="2" t="s">
        <v>67</v>
      </c>
      <c r="Q30" s="6" t="s">
        <v>51</v>
      </c>
      <c r="R30" s="4">
        <v>4.8647239281781003E-2</v>
      </c>
      <c r="S30" s="49"/>
    </row>
    <row r="31" spans="1:19" x14ac:dyDescent="0.3">
      <c r="J31" s="2" t="s">
        <v>67</v>
      </c>
      <c r="K31" s="6" t="s">
        <v>52</v>
      </c>
      <c r="L31" s="4">
        <v>0.110691449685473</v>
      </c>
      <c r="M31" s="49"/>
      <c r="P31" s="2" t="s">
        <v>67</v>
      </c>
      <c r="Q31" s="6" t="s">
        <v>53</v>
      </c>
      <c r="R31" s="4">
        <v>3.91918980827499E-2</v>
      </c>
      <c r="S31" s="49"/>
    </row>
    <row r="32" spans="1:19" x14ac:dyDescent="0.3">
      <c r="J32" s="2" t="s">
        <v>67</v>
      </c>
      <c r="K32" s="6" t="s">
        <v>54</v>
      </c>
      <c r="L32" s="4">
        <v>2.6822712162474598E-2</v>
      </c>
      <c r="M32" s="49">
        <f>AVERAGE(L32:L34)</f>
        <v>2.4246345161625067E-2</v>
      </c>
      <c r="P32" s="2" t="s">
        <v>67</v>
      </c>
      <c r="Q32" s="6" t="s">
        <v>55</v>
      </c>
      <c r="R32" s="4">
        <v>1.6874735731620599E-2</v>
      </c>
      <c r="S32" s="49">
        <f t="shared" si="0"/>
        <v>1.49822553922729E-2</v>
      </c>
    </row>
    <row r="33" spans="10:19" x14ac:dyDescent="0.3">
      <c r="J33" s="2" t="s">
        <v>67</v>
      </c>
      <c r="K33" s="6" t="s">
        <v>56</v>
      </c>
      <c r="L33" s="4">
        <v>2.12533030060345E-2</v>
      </c>
      <c r="M33" s="49"/>
      <c r="P33" s="2" t="s">
        <v>67</v>
      </c>
      <c r="Q33" s="6" t="s">
        <v>57</v>
      </c>
      <c r="R33" s="4">
        <v>1.3859454946756399E-2</v>
      </c>
      <c r="S33" s="49"/>
    </row>
    <row r="34" spans="10:19" x14ac:dyDescent="0.3">
      <c r="J34" s="2" t="s">
        <v>67</v>
      </c>
      <c r="K34" s="6" t="s">
        <v>58</v>
      </c>
      <c r="L34" s="4">
        <v>2.4663020316366101E-2</v>
      </c>
      <c r="M34" s="49"/>
      <c r="P34" s="2" t="s">
        <v>67</v>
      </c>
      <c r="Q34" s="6" t="s">
        <v>59</v>
      </c>
      <c r="R34" s="4">
        <v>1.4212575498441699E-2</v>
      </c>
      <c r="S34" s="49"/>
    </row>
    <row r="35" spans="10:19" x14ac:dyDescent="0.3">
      <c r="J35" s="2" t="s">
        <v>67</v>
      </c>
      <c r="K35" s="6" t="s">
        <v>60</v>
      </c>
      <c r="L35" s="4">
        <v>1.43994452334098E-2</v>
      </c>
      <c r="M35" s="49">
        <f>AVERAGE(L35:L37)</f>
        <v>2.0136658089564233E-2</v>
      </c>
      <c r="P35" s="2" t="s">
        <v>67</v>
      </c>
      <c r="Q35" s="6" t="s">
        <v>61</v>
      </c>
      <c r="R35" s="4">
        <v>1.10146206056531E-2</v>
      </c>
      <c r="S35" s="49">
        <f t="shared" si="0"/>
        <v>9.6547303453016677E-3</v>
      </c>
    </row>
    <row r="36" spans="10:19" x14ac:dyDescent="0.3">
      <c r="J36" s="2" t="s">
        <v>67</v>
      </c>
      <c r="K36" s="6" t="s">
        <v>62</v>
      </c>
      <c r="L36" s="4">
        <v>2.6022586922394699E-2</v>
      </c>
      <c r="M36" s="49"/>
      <c r="P36" s="2" t="s">
        <v>67</v>
      </c>
      <c r="Q36" s="6" t="s">
        <v>63</v>
      </c>
      <c r="R36" s="4">
        <v>8.7236591512160604E-3</v>
      </c>
      <c r="S36" s="49"/>
    </row>
    <row r="37" spans="10:19" x14ac:dyDescent="0.3">
      <c r="J37" s="2" t="s">
        <v>67</v>
      </c>
      <c r="K37" s="6" t="s">
        <v>64</v>
      </c>
      <c r="L37" s="4">
        <v>1.99879421128882E-2</v>
      </c>
      <c r="M37" s="49"/>
      <c r="P37" s="2" t="s">
        <v>67</v>
      </c>
      <c r="Q37" s="6" t="s">
        <v>65</v>
      </c>
      <c r="R37" s="4">
        <v>9.2259112790358394E-3</v>
      </c>
      <c r="S37" s="49"/>
    </row>
  </sheetData>
  <phoneticPr fontId="0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5"/>
  <sheetViews>
    <sheetView topLeftCell="A64" workbookViewId="0">
      <selection activeCell="A20" sqref="A20"/>
    </sheetView>
  </sheetViews>
  <sheetFormatPr defaultRowHeight="12.5" x14ac:dyDescent="0.3"/>
  <cols>
    <col min="2" max="2" width="14.875" bestFit="1" customWidth="1"/>
    <col min="3" max="3" width="12.5" bestFit="1" customWidth="1"/>
  </cols>
  <sheetData>
    <row r="1" spans="1:7" x14ac:dyDescent="0.3">
      <c r="A1" s="19" t="s">
        <v>160</v>
      </c>
      <c r="B1" s="14"/>
      <c r="C1" s="14"/>
      <c r="D1" s="146" t="s">
        <v>143</v>
      </c>
      <c r="E1" s="145"/>
      <c r="F1" s="145"/>
      <c r="G1" s="14"/>
    </row>
    <row r="2" spans="1:7" x14ac:dyDescent="0.3">
      <c r="A2" s="1" t="s">
        <v>102</v>
      </c>
      <c r="B2" s="1" t="s">
        <v>1</v>
      </c>
      <c r="C2" s="10" t="s">
        <v>131</v>
      </c>
      <c r="D2" s="1" t="s">
        <v>104</v>
      </c>
      <c r="E2" s="1" t="s">
        <v>105</v>
      </c>
      <c r="F2" s="1" t="s">
        <v>106</v>
      </c>
      <c r="G2" s="10" t="s">
        <v>107</v>
      </c>
    </row>
    <row r="3" spans="1:7" x14ac:dyDescent="0.3">
      <c r="A3" s="41" t="s">
        <v>141</v>
      </c>
      <c r="B3" s="20" t="s">
        <v>110</v>
      </c>
      <c r="C3" s="20" t="s">
        <v>132</v>
      </c>
      <c r="D3" s="21">
        <v>0.61016745055430399</v>
      </c>
      <c r="E3" s="21">
        <v>0.54616256523524398</v>
      </c>
      <c r="F3" s="21">
        <v>0.583854049880002</v>
      </c>
      <c r="G3" s="21">
        <f>AVERAGE(D3:F3)</f>
        <v>0.58006135522318336</v>
      </c>
    </row>
    <row r="4" spans="1:7" x14ac:dyDescent="0.3">
      <c r="A4" s="22"/>
      <c r="B4" s="22"/>
      <c r="C4" s="22" t="s">
        <v>133</v>
      </c>
      <c r="D4" s="21">
        <v>0.45371592411296102</v>
      </c>
      <c r="E4" s="21">
        <v>0.39278919072790702</v>
      </c>
      <c r="F4" s="21">
        <v>0.43421014135423702</v>
      </c>
      <c r="G4" s="21">
        <f t="shared" ref="G4:G13" si="0">AVERAGE(D4:F4)</f>
        <v>0.4269050853983683</v>
      </c>
    </row>
    <row r="5" spans="1:7" x14ac:dyDescent="0.3">
      <c r="A5" s="22"/>
      <c r="B5" s="22"/>
      <c r="C5" s="22"/>
      <c r="D5" s="22"/>
      <c r="E5" s="22"/>
      <c r="F5" s="22"/>
      <c r="G5" s="21"/>
    </row>
    <row r="6" spans="1:7" x14ac:dyDescent="0.3">
      <c r="A6" s="22"/>
      <c r="B6" s="22" t="s">
        <v>111</v>
      </c>
      <c r="C6" s="20" t="s">
        <v>132</v>
      </c>
      <c r="D6" s="21">
        <v>0.783641533818492</v>
      </c>
      <c r="E6" s="21">
        <v>0.732015315238294</v>
      </c>
      <c r="F6" s="21">
        <v>0.748420877291611</v>
      </c>
      <c r="G6" s="21">
        <f t="shared" si="0"/>
        <v>0.75469257544946566</v>
      </c>
    </row>
    <row r="7" spans="1:7" x14ac:dyDescent="0.3">
      <c r="A7" s="22"/>
      <c r="B7" s="22"/>
      <c r="C7" s="22" t="s">
        <v>133</v>
      </c>
      <c r="D7" s="21">
        <v>0.41684669167306598</v>
      </c>
      <c r="E7" s="21">
        <v>0.52884741302979699</v>
      </c>
      <c r="F7" s="21">
        <v>0.47960523042686498</v>
      </c>
      <c r="G7" s="21">
        <f t="shared" si="0"/>
        <v>0.47509977837657597</v>
      </c>
    </row>
    <row r="8" spans="1:7" x14ac:dyDescent="0.3">
      <c r="A8" s="22"/>
      <c r="B8" s="22"/>
      <c r="C8" s="22"/>
      <c r="D8" s="22"/>
      <c r="E8" s="22"/>
      <c r="F8" s="22"/>
      <c r="G8" s="21"/>
    </row>
    <row r="9" spans="1:7" x14ac:dyDescent="0.3">
      <c r="A9" s="22"/>
      <c r="B9" s="22" t="s">
        <v>112</v>
      </c>
      <c r="C9" s="20" t="s">
        <v>132</v>
      </c>
      <c r="D9" s="21">
        <v>0.16948931700992301</v>
      </c>
      <c r="E9" s="21">
        <v>0.16666613158728</v>
      </c>
      <c r="F9" s="21">
        <v>0.165470772019403</v>
      </c>
      <c r="G9" s="21">
        <f t="shared" si="0"/>
        <v>0.16720874020553533</v>
      </c>
    </row>
    <row r="10" spans="1:7" x14ac:dyDescent="0.3">
      <c r="A10" s="22"/>
      <c r="B10" s="22"/>
      <c r="C10" s="22" t="s">
        <v>133</v>
      </c>
      <c r="D10" s="21">
        <v>2.3641672391993499E-2</v>
      </c>
      <c r="E10" s="21">
        <v>1.72102851983694E-2</v>
      </c>
      <c r="F10" s="21">
        <v>1.45874053647004E-2</v>
      </c>
      <c r="G10" s="21">
        <f t="shared" si="0"/>
        <v>1.8479787651687767E-2</v>
      </c>
    </row>
    <row r="11" spans="1:7" x14ac:dyDescent="0.3">
      <c r="A11" s="22"/>
      <c r="B11" s="22"/>
      <c r="C11" s="22"/>
      <c r="D11" s="22"/>
      <c r="E11" s="22"/>
      <c r="F11" s="22"/>
      <c r="G11" s="21"/>
    </row>
    <row r="12" spans="1:7" x14ac:dyDescent="0.3">
      <c r="A12" s="22"/>
      <c r="B12" s="22" t="s">
        <v>113</v>
      </c>
      <c r="C12" s="20" t="s">
        <v>132</v>
      </c>
      <c r="D12" s="21">
        <v>0.109750031955456</v>
      </c>
      <c r="E12" s="21">
        <v>0.104595323332154</v>
      </c>
      <c r="F12" s="21">
        <v>9.5722695658061296E-2</v>
      </c>
      <c r="G12" s="21">
        <f t="shared" si="0"/>
        <v>0.10335601698189044</v>
      </c>
    </row>
    <row r="13" spans="1:7" x14ac:dyDescent="0.3">
      <c r="A13" s="22"/>
      <c r="B13" s="22"/>
      <c r="C13" s="22" t="s">
        <v>133</v>
      </c>
      <c r="D13" s="21">
        <v>1.392089746375E-2</v>
      </c>
      <c r="E13" s="21">
        <v>1.6182367256895001E-2</v>
      </c>
      <c r="F13" s="21">
        <v>1.30250380703727E-2</v>
      </c>
      <c r="G13" s="21">
        <f t="shared" si="0"/>
        <v>1.4376100930339234E-2</v>
      </c>
    </row>
    <row r="15" spans="1:7" x14ac:dyDescent="0.3">
      <c r="A15" s="14" t="s">
        <v>159</v>
      </c>
      <c r="B15" s="14"/>
      <c r="C15" s="14"/>
      <c r="D15" s="146" t="s">
        <v>143</v>
      </c>
      <c r="E15" s="145"/>
      <c r="F15" s="145"/>
      <c r="G15" s="14"/>
    </row>
    <row r="16" spans="1:7" x14ac:dyDescent="0.3">
      <c r="A16" s="1" t="s">
        <v>102</v>
      </c>
      <c r="B16" s="1" t="s">
        <v>1</v>
      </c>
      <c r="C16" s="10" t="s">
        <v>131</v>
      </c>
      <c r="D16" s="1" t="s">
        <v>104</v>
      </c>
      <c r="E16" s="1" t="s">
        <v>105</v>
      </c>
      <c r="F16" s="1" t="s">
        <v>106</v>
      </c>
      <c r="G16" s="10" t="s">
        <v>107</v>
      </c>
    </row>
    <row r="17" spans="1:7" x14ac:dyDescent="0.3">
      <c r="A17" s="42" t="s">
        <v>141</v>
      </c>
      <c r="B17" s="23" t="s">
        <v>110</v>
      </c>
      <c r="C17" s="23" t="s">
        <v>132</v>
      </c>
      <c r="D17" s="24">
        <v>1.3635945516966901</v>
      </c>
      <c r="E17" s="24">
        <v>1.7427192796306601</v>
      </c>
      <c r="F17" s="24">
        <v>1.4877776193285199</v>
      </c>
      <c r="G17" s="24">
        <f>AVERAGE(D17:F17)</f>
        <v>1.5313638168852901</v>
      </c>
    </row>
    <row r="18" spans="1:7" x14ac:dyDescent="0.3">
      <c r="A18" s="25"/>
      <c r="B18" s="25"/>
      <c r="C18" s="25" t="s">
        <v>136</v>
      </c>
      <c r="D18" s="24">
        <v>0.88125099989706801</v>
      </c>
      <c r="E18" s="24">
        <v>0.92584725219841901</v>
      </c>
      <c r="F18" s="24">
        <v>1.1542813031359</v>
      </c>
      <c r="G18" s="24">
        <f t="shared" ref="G18" si="1">AVERAGE(D18:F18)</f>
        <v>0.98712651841046239</v>
      </c>
    </row>
    <row r="19" spans="1:7" x14ac:dyDescent="0.3">
      <c r="A19" s="25"/>
      <c r="B19" s="25"/>
      <c r="C19" s="25"/>
      <c r="D19" s="25"/>
      <c r="E19" s="25"/>
      <c r="F19" s="25"/>
      <c r="G19" s="24"/>
    </row>
    <row r="20" spans="1:7" x14ac:dyDescent="0.3">
      <c r="A20" s="25"/>
      <c r="B20" s="25" t="s">
        <v>111</v>
      </c>
      <c r="C20" s="23" t="s">
        <v>132</v>
      </c>
      <c r="D20" s="24">
        <v>1.3637358371225301</v>
      </c>
      <c r="E20" s="24">
        <v>1.1104563810338901</v>
      </c>
      <c r="F20" s="24">
        <v>1</v>
      </c>
      <c r="G20" s="24">
        <f t="shared" ref="G20:G21" si="2">AVERAGE(D20:F20)</f>
        <v>1.1580640727188067</v>
      </c>
    </row>
    <row r="21" spans="1:7" x14ac:dyDescent="0.3">
      <c r="A21" s="25"/>
      <c r="B21" s="25"/>
      <c r="C21" s="25" t="s">
        <v>137</v>
      </c>
      <c r="D21" s="24">
        <v>1.33123355151448</v>
      </c>
      <c r="E21" s="24">
        <v>1.04036537445201</v>
      </c>
      <c r="F21" s="24">
        <v>0.97854089556066104</v>
      </c>
      <c r="G21" s="24">
        <f t="shared" si="2"/>
        <v>1.1167132738423835</v>
      </c>
    </row>
    <row r="22" spans="1:7" x14ac:dyDescent="0.3">
      <c r="A22" s="25"/>
      <c r="B22" s="25"/>
      <c r="C22" s="25"/>
      <c r="D22" s="25"/>
      <c r="E22" s="25"/>
      <c r="F22" s="25"/>
      <c r="G22" s="24"/>
    </row>
    <row r="23" spans="1:7" x14ac:dyDescent="0.3">
      <c r="A23" s="25"/>
      <c r="B23" s="25" t="s">
        <v>112</v>
      </c>
      <c r="C23" s="23" t="s">
        <v>132</v>
      </c>
      <c r="D23" s="24">
        <v>0.396635212993039</v>
      </c>
      <c r="E23" s="24">
        <v>0.48879965350411098</v>
      </c>
      <c r="F23" s="24">
        <v>0.50479673791736202</v>
      </c>
      <c r="G23" s="24">
        <f t="shared" ref="G23:G24" si="3">AVERAGE(D23:F23)</f>
        <v>0.46341053480483735</v>
      </c>
    </row>
    <row r="24" spans="1:7" x14ac:dyDescent="0.3">
      <c r="A24" s="25"/>
      <c r="B24" s="25"/>
      <c r="C24" s="25" t="s">
        <v>136</v>
      </c>
      <c r="D24" s="24">
        <v>0.22197804100076199</v>
      </c>
      <c r="E24" s="24">
        <v>0.22159205513121899</v>
      </c>
      <c r="F24" s="24">
        <v>0.21482099377958999</v>
      </c>
      <c r="G24" s="24">
        <f t="shared" si="3"/>
        <v>0.21946369663719031</v>
      </c>
    </row>
    <row r="25" spans="1:7" x14ac:dyDescent="0.3">
      <c r="A25" s="25"/>
      <c r="B25" s="25"/>
      <c r="C25" s="25"/>
      <c r="D25" s="25"/>
      <c r="E25" s="25"/>
      <c r="F25" s="25"/>
      <c r="G25" s="24"/>
    </row>
    <row r="26" spans="1:7" x14ac:dyDescent="0.3">
      <c r="A26" s="25"/>
      <c r="B26" s="25" t="s">
        <v>113</v>
      </c>
      <c r="C26" s="23" t="s">
        <v>132</v>
      </c>
      <c r="D26" s="24">
        <v>0.37073328242635101</v>
      </c>
      <c r="E26" s="24">
        <v>0.38918640778372898</v>
      </c>
      <c r="F26" s="24">
        <v>0.34371610579983503</v>
      </c>
      <c r="G26" s="24">
        <f t="shared" ref="G26:G27" si="4">AVERAGE(D26:F26)</f>
        <v>0.36787859866997169</v>
      </c>
    </row>
    <row r="27" spans="1:7" x14ac:dyDescent="0.3">
      <c r="A27" s="25"/>
      <c r="B27" s="25"/>
      <c r="C27" s="25" t="s">
        <v>136</v>
      </c>
      <c r="D27" s="24">
        <v>0.117380502609916</v>
      </c>
      <c r="E27" s="24">
        <v>0.12113625695065899</v>
      </c>
      <c r="F27" s="24">
        <v>0.122394419894958</v>
      </c>
      <c r="G27" s="24">
        <f t="shared" si="4"/>
        <v>0.12030372648517766</v>
      </c>
    </row>
    <row r="29" spans="1:7" x14ac:dyDescent="0.3">
      <c r="A29" s="19" t="s">
        <v>158</v>
      </c>
      <c r="B29" s="14"/>
      <c r="C29" s="14"/>
      <c r="D29" s="146" t="s">
        <v>143</v>
      </c>
      <c r="E29" s="145"/>
      <c r="F29" s="145"/>
      <c r="G29" s="14"/>
    </row>
    <row r="30" spans="1:7" x14ac:dyDescent="0.3">
      <c r="A30" s="1" t="s">
        <v>102</v>
      </c>
      <c r="B30" s="1" t="s">
        <v>1</v>
      </c>
      <c r="C30" s="10" t="s">
        <v>131</v>
      </c>
      <c r="D30" s="1" t="s">
        <v>104</v>
      </c>
      <c r="E30" s="1" t="s">
        <v>105</v>
      </c>
      <c r="F30" s="1" t="s">
        <v>106</v>
      </c>
      <c r="G30" s="10" t="s">
        <v>107</v>
      </c>
    </row>
    <row r="31" spans="1:7" x14ac:dyDescent="0.3">
      <c r="A31" s="43" t="s">
        <v>141</v>
      </c>
      <c r="B31" s="26" t="s">
        <v>110</v>
      </c>
      <c r="C31" s="26" t="s">
        <v>132</v>
      </c>
      <c r="D31" s="27">
        <v>1.3635945516966901</v>
      </c>
      <c r="E31" s="27">
        <v>1.7427192796306601</v>
      </c>
      <c r="F31" s="27">
        <v>1.4877776193285199</v>
      </c>
      <c r="G31" s="27">
        <f>AVERAGE(D31:F31)</f>
        <v>1.5313638168852901</v>
      </c>
    </row>
    <row r="32" spans="1:7" x14ac:dyDescent="0.3">
      <c r="A32" s="28"/>
      <c r="B32" s="28"/>
      <c r="C32" s="28" t="s">
        <v>138</v>
      </c>
      <c r="D32" s="27">
        <v>0.931381270813746</v>
      </c>
      <c r="E32" s="27">
        <v>0.93287041235831503</v>
      </c>
      <c r="F32" s="27">
        <v>1.1998082803549099</v>
      </c>
      <c r="G32" s="27">
        <f t="shared" ref="G32" si="5">AVERAGE(D32:F32)</f>
        <v>1.0213533211756569</v>
      </c>
    </row>
    <row r="33" spans="1:8" x14ac:dyDescent="0.3">
      <c r="A33" s="28"/>
      <c r="B33" s="28"/>
      <c r="C33" s="28"/>
      <c r="D33" s="28"/>
      <c r="E33" s="28"/>
      <c r="F33" s="28"/>
      <c r="G33" s="27"/>
    </row>
    <row r="34" spans="1:8" x14ac:dyDescent="0.3">
      <c r="A34" s="28"/>
      <c r="B34" s="28" t="s">
        <v>111</v>
      </c>
      <c r="C34" s="26" t="s">
        <v>132</v>
      </c>
      <c r="D34" s="27">
        <v>1.3637358371225301</v>
      </c>
      <c r="E34" s="27">
        <v>1.1104563810338901</v>
      </c>
      <c r="F34" s="27">
        <v>1</v>
      </c>
      <c r="G34" s="27">
        <f t="shared" ref="G34:G35" si="6">AVERAGE(D34:F34)</f>
        <v>1.1580640727188067</v>
      </c>
    </row>
    <row r="35" spans="1:8" x14ac:dyDescent="0.3">
      <c r="A35" s="28"/>
      <c r="B35" s="28"/>
      <c r="C35" s="28" t="s">
        <v>139</v>
      </c>
      <c r="D35" s="27">
        <v>0.72907064028990898</v>
      </c>
      <c r="E35" s="27">
        <v>0.65772457345163604</v>
      </c>
      <c r="F35" s="27">
        <v>0.680621510665671</v>
      </c>
      <c r="G35" s="27">
        <f t="shared" si="6"/>
        <v>0.68913890813573875</v>
      </c>
    </row>
    <row r="36" spans="1:8" x14ac:dyDescent="0.3">
      <c r="A36" s="28"/>
      <c r="B36" s="28"/>
      <c r="C36" s="28"/>
      <c r="D36" s="28"/>
      <c r="E36" s="28"/>
      <c r="F36" s="28"/>
      <c r="G36" s="27"/>
    </row>
    <row r="37" spans="1:8" x14ac:dyDescent="0.3">
      <c r="A37" s="28"/>
      <c r="B37" s="28" t="s">
        <v>112</v>
      </c>
      <c r="C37" s="26" t="s">
        <v>132</v>
      </c>
      <c r="D37" s="27">
        <v>0.396635212993039</v>
      </c>
      <c r="E37" s="27">
        <v>0.48879965350411098</v>
      </c>
      <c r="F37" s="27">
        <v>0.50479673791736202</v>
      </c>
      <c r="G37" s="27">
        <f t="shared" ref="G37:G38" si="7">AVERAGE(D37:F37)</f>
        <v>0.46341053480483735</v>
      </c>
    </row>
    <row r="38" spans="1:8" x14ac:dyDescent="0.3">
      <c r="A38" s="28"/>
      <c r="B38" s="28"/>
      <c r="C38" s="28" t="s">
        <v>139</v>
      </c>
      <c r="D38" s="27">
        <v>0.18809199636726101</v>
      </c>
      <c r="E38" s="27">
        <v>0.17336905811821399</v>
      </c>
      <c r="F38" s="27">
        <v>0.19190527754040601</v>
      </c>
      <c r="G38" s="27">
        <f t="shared" si="7"/>
        <v>0.18445544400862701</v>
      </c>
    </row>
    <row r="39" spans="1:8" x14ac:dyDescent="0.3">
      <c r="A39" s="28"/>
      <c r="B39" s="28"/>
      <c r="C39" s="28"/>
      <c r="D39" s="28"/>
      <c r="E39" s="28"/>
      <c r="F39" s="28"/>
      <c r="G39" s="27"/>
    </row>
    <row r="40" spans="1:8" x14ac:dyDescent="0.3">
      <c r="A40" s="28"/>
      <c r="B40" s="28" t="s">
        <v>113</v>
      </c>
      <c r="C40" s="26" t="s">
        <v>132</v>
      </c>
      <c r="D40" s="27">
        <v>0.37073328242635101</v>
      </c>
      <c r="E40" s="27">
        <v>0.38918640778372898</v>
      </c>
      <c r="F40" s="27">
        <v>0.34371610579983503</v>
      </c>
      <c r="G40" s="27">
        <f t="shared" ref="G40:G41" si="8">AVERAGE(D40:F40)</f>
        <v>0.36787859866997169</v>
      </c>
    </row>
    <row r="41" spans="1:8" x14ac:dyDescent="0.3">
      <c r="A41" s="28"/>
      <c r="B41" s="28"/>
      <c r="C41" s="28" t="s">
        <v>139</v>
      </c>
      <c r="D41" s="27">
        <v>0.12344020398925599</v>
      </c>
      <c r="E41" s="27">
        <v>0.12113917877552099</v>
      </c>
      <c r="F41" s="27">
        <v>0.13420798171883899</v>
      </c>
      <c r="G41" s="27">
        <f t="shared" si="8"/>
        <v>0.12626245482787199</v>
      </c>
    </row>
    <row r="43" spans="1:8" x14ac:dyDescent="0.3">
      <c r="B43" s="14"/>
      <c r="C43" s="14"/>
      <c r="D43" s="14"/>
      <c r="E43" s="14"/>
      <c r="F43" s="14"/>
    </row>
    <row r="44" spans="1:8" x14ac:dyDescent="0.3">
      <c r="A44" s="19" t="s">
        <v>157</v>
      </c>
      <c r="B44" s="14"/>
      <c r="C44" s="147" t="s">
        <v>144</v>
      </c>
      <c r="D44" s="148"/>
      <c r="E44" s="148"/>
      <c r="F44" s="149"/>
    </row>
    <row r="45" spans="1:8" ht="13.5" x14ac:dyDescent="0.3">
      <c r="A45" s="30" t="s">
        <v>127</v>
      </c>
      <c r="B45" s="31"/>
      <c r="C45" s="32" t="s">
        <v>123</v>
      </c>
      <c r="D45" s="33" t="s">
        <v>124</v>
      </c>
      <c r="E45" s="33" t="s">
        <v>125</v>
      </c>
      <c r="F45" s="129" t="s">
        <v>126</v>
      </c>
      <c r="G45" s="134" t="s">
        <v>338</v>
      </c>
      <c r="H45" s="72"/>
    </row>
    <row r="46" spans="1:8" ht="13.5" x14ac:dyDescent="0.3">
      <c r="A46" s="34"/>
      <c r="B46" s="35" t="s">
        <v>134</v>
      </c>
      <c r="C46" s="36">
        <v>1.087789371365895</v>
      </c>
      <c r="D46" s="36">
        <v>0.91052513309565875</v>
      </c>
      <c r="E46" s="36">
        <v>1.0016854955384462</v>
      </c>
      <c r="F46" s="130">
        <v>1</v>
      </c>
      <c r="G46" s="72"/>
      <c r="H46" s="72"/>
    </row>
    <row r="47" spans="1:8" x14ac:dyDescent="0.3">
      <c r="A47" s="34"/>
      <c r="B47" s="37" t="s">
        <v>140</v>
      </c>
      <c r="C47" s="36">
        <v>0.49052747743706865</v>
      </c>
      <c r="D47" s="36">
        <v>0.58487767156873205</v>
      </c>
      <c r="E47" s="36">
        <v>0.53220574762273876</v>
      </c>
      <c r="F47" s="130">
        <v>0.53587029887617987</v>
      </c>
      <c r="G47" s="40">
        <v>1.3228254504561057E-3</v>
      </c>
      <c r="H47" s="40" t="s">
        <v>213</v>
      </c>
    </row>
    <row r="48" spans="1:8" x14ac:dyDescent="0.3">
      <c r="A48" s="34"/>
      <c r="B48" s="38" t="s">
        <v>136</v>
      </c>
      <c r="C48" s="36">
        <v>0.98870292120231085</v>
      </c>
      <c r="D48" s="36">
        <v>1.0085181184493679</v>
      </c>
      <c r="E48" s="36">
        <v>1.0313629998353064</v>
      </c>
      <c r="F48" s="130">
        <v>1.0095280131623283</v>
      </c>
      <c r="G48" s="40">
        <v>0.86517108530054043</v>
      </c>
      <c r="H48" s="40"/>
    </row>
    <row r="49" spans="1:8" x14ac:dyDescent="0.3">
      <c r="A49" s="34"/>
      <c r="B49" s="38" t="s">
        <v>135</v>
      </c>
      <c r="C49" s="36">
        <v>0.90525162242103796</v>
      </c>
      <c r="D49" s="36">
        <v>0.84629485028055051</v>
      </c>
      <c r="E49" s="36">
        <v>0.92961554110167688</v>
      </c>
      <c r="F49" s="130">
        <v>0.89372067126775512</v>
      </c>
      <c r="G49" s="40">
        <v>0.13487361670415254</v>
      </c>
      <c r="H49" s="40"/>
    </row>
    <row r="50" spans="1:8" x14ac:dyDescent="0.3">
      <c r="A50" s="34"/>
      <c r="B50" s="38" t="s">
        <v>139</v>
      </c>
      <c r="C50" s="36">
        <v>0.94796012589270051</v>
      </c>
      <c r="D50" s="36">
        <v>1.1599541768816231</v>
      </c>
      <c r="E50" s="36">
        <v>1.0392216710373112</v>
      </c>
      <c r="F50" s="130">
        <v>1.0490453246038782</v>
      </c>
      <c r="G50" s="40">
        <v>0.57264613647882379</v>
      </c>
      <c r="H50" s="40"/>
    </row>
    <row r="51" spans="1:8" x14ac:dyDescent="0.3">
      <c r="A51" s="34"/>
      <c r="B51" s="39"/>
      <c r="C51" s="40"/>
      <c r="D51" s="40"/>
      <c r="E51" s="40"/>
      <c r="F51" s="131"/>
      <c r="G51" s="40"/>
      <c r="H51" s="40"/>
    </row>
    <row r="52" spans="1:8" x14ac:dyDescent="0.3">
      <c r="A52" s="30" t="s">
        <v>128</v>
      </c>
      <c r="B52" s="31"/>
      <c r="C52" s="32" t="s">
        <v>123</v>
      </c>
      <c r="D52" s="33" t="s">
        <v>124</v>
      </c>
      <c r="E52" s="33" t="s">
        <v>125</v>
      </c>
      <c r="F52" s="129" t="s">
        <v>126</v>
      </c>
      <c r="G52" s="134" t="s">
        <v>337</v>
      </c>
      <c r="H52" s="40"/>
    </row>
    <row r="53" spans="1:8" x14ac:dyDescent="0.3">
      <c r="A53" s="34"/>
      <c r="B53" s="35" t="s">
        <v>134</v>
      </c>
      <c r="C53" s="36">
        <v>1.0288011270498543</v>
      </c>
      <c r="D53" s="36">
        <v>0.96244642597304686</v>
      </c>
      <c r="E53" s="36">
        <v>1.0087524469770992</v>
      </c>
      <c r="F53" s="130">
        <v>1.0000000000000002</v>
      </c>
      <c r="G53" s="40"/>
      <c r="H53" s="40"/>
    </row>
    <row r="54" spans="1:8" x14ac:dyDescent="0.3">
      <c r="A54" s="34"/>
      <c r="B54" s="37" t="s">
        <v>140</v>
      </c>
      <c r="C54" s="36">
        <v>1.4655785715500042E-2</v>
      </c>
      <c r="D54" s="36">
        <v>1.1892743600703812E-2</v>
      </c>
      <c r="E54" s="36">
        <v>1.4064889039988995E-2</v>
      </c>
      <c r="F54" s="130">
        <v>1.353780611873095E-2</v>
      </c>
      <c r="G54" s="40">
        <v>9.4532971772449522E-7</v>
      </c>
      <c r="H54" s="40" t="s">
        <v>214</v>
      </c>
    </row>
    <row r="55" spans="1:8" x14ac:dyDescent="0.3">
      <c r="A55" s="34"/>
      <c r="B55" s="38" t="s">
        <v>136</v>
      </c>
      <c r="C55" s="36">
        <v>0.8173866230210538</v>
      </c>
      <c r="D55" s="36">
        <v>1.0873077656676491</v>
      </c>
      <c r="E55" s="36">
        <v>0.8581748036094049</v>
      </c>
      <c r="F55" s="130">
        <v>0.92095639743270263</v>
      </c>
      <c r="G55" s="40">
        <v>0.41139581855550156</v>
      </c>
      <c r="H55" s="40"/>
    </row>
    <row r="56" spans="1:8" x14ac:dyDescent="0.3">
      <c r="A56" s="34"/>
      <c r="B56" s="38" t="s">
        <v>135</v>
      </c>
      <c r="C56" s="36">
        <v>0.1618294811289808</v>
      </c>
      <c r="D56" s="36">
        <v>0.15518820761194679</v>
      </c>
      <c r="E56" s="36">
        <v>0.10605262196855683</v>
      </c>
      <c r="F56" s="130">
        <v>0.14102343690316146</v>
      </c>
      <c r="G56" s="40">
        <v>5.2974799114837627E-6</v>
      </c>
      <c r="H56" s="40" t="s">
        <v>214</v>
      </c>
    </row>
    <row r="57" spans="1:8" x14ac:dyDescent="0.3">
      <c r="A57" s="34"/>
      <c r="B57" s="38" t="s">
        <v>139</v>
      </c>
      <c r="C57" s="36">
        <v>0.39768693695323359</v>
      </c>
      <c r="D57" s="36">
        <v>0.58187875285446122</v>
      </c>
      <c r="E57" s="36">
        <v>0.35713177695703496</v>
      </c>
      <c r="F57" s="130">
        <v>0.44556582225490993</v>
      </c>
      <c r="G57" s="40">
        <v>1.5215668050049403E-3</v>
      </c>
      <c r="H57" s="40" t="s">
        <v>213</v>
      </c>
    </row>
    <row r="58" spans="1:8" x14ac:dyDescent="0.3">
      <c r="A58" s="34"/>
      <c r="B58" s="39"/>
      <c r="C58" s="40"/>
      <c r="D58" s="40"/>
      <c r="E58" s="40"/>
      <c r="F58" s="131"/>
      <c r="G58" s="40"/>
      <c r="H58" s="40"/>
    </row>
    <row r="59" spans="1:8" x14ac:dyDescent="0.3">
      <c r="A59" s="30" t="s">
        <v>129</v>
      </c>
      <c r="B59" s="31"/>
      <c r="C59" s="32" t="s">
        <v>123</v>
      </c>
      <c r="D59" s="33" t="s">
        <v>124</v>
      </c>
      <c r="E59" s="33" t="s">
        <v>125</v>
      </c>
      <c r="F59" s="129" t="s">
        <v>126</v>
      </c>
      <c r="G59" s="134" t="s">
        <v>337</v>
      </c>
      <c r="H59" s="40"/>
    </row>
    <row r="60" spans="1:8" x14ac:dyDescent="0.3">
      <c r="A60" s="34"/>
      <c r="B60" s="35" t="s">
        <v>134</v>
      </c>
      <c r="C60" s="36">
        <v>1.0584712740377105</v>
      </c>
      <c r="D60" s="36">
        <v>0.88961899600871297</v>
      </c>
      <c r="E60" s="36">
        <v>1.0519097299535765</v>
      </c>
      <c r="F60" s="130">
        <v>1</v>
      </c>
      <c r="G60" s="40"/>
      <c r="H60" s="40"/>
    </row>
    <row r="61" spans="1:8" x14ac:dyDescent="0.3">
      <c r="A61" s="39"/>
      <c r="B61" s="37" t="s">
        <v>140</v>
      </c>
      <c r="C61" s="36">
        <v>0.2254133155900713</v>
      </c>
      <c r="D61" s="36">
        <v>0.16953993242264537</v>
      </c>
      <c r="E61" s="36">
        <v>0.13478379598407961</v>
      </c>
      <c r="F61" s="130">
        <v>0.17657901466559878</v>
      </c>
      <c r="G61" s="40">
        <v>1.7663247469699653E-4</v>
      </c>
      <c r="H61" s="40" t="s">
        <v>214</v>
      </c>
    </row>
    <row r="62" spans="1:8" x14ac:dyDescent="0.3">
      <c r="A62" s="39"/>
      <c r="B62" s="38" t="s">
        <v>136</v>
      </c>
      <c r="C62" s="36">
        <v>0.43432246719109635</v>
      </c>
      <c r="D62" s="36">
        <v>0.47071180545964164</v>
      </c>
      <c r="E62" s="36">
        <v>0.21469707462411591</v>
      </c>
      <c r="F62" s="130">
        <v>0.37324378242495132</v>
      </c>
      <c r="G62" s="40">
        <v>2.975070498875518E-3</v>
      </c>
      <c r="H62" s="40" t="s">
        <v>213</v>
      </c>
    </row>
    <row r="63" spans="1:8" x14ac:dyDescent="0.3">
      <c r="A63" s="39"/>
      <c r="B63" s="38" t="s">
        <v>135</v>
      </c>
      <c r="C63" s="36">
        <v>0.4192796659792733</v>
      </c>
      <c r="D63" s="36">
        <v>0.26168804943979224</v>
      </c>
      <c r="E63" s="36">
        <v>0.34549810391017483</v>
      </c>
      <c r="F63" s="130">
        <v>0.3421552731097468</v>
      </c>
      <c r="G63" s="40">
        <v>7.7806810585016233E-4</v>
      </c>
      <c r="H63" s="40" t="s">
        <v>214</v>
      </c>
    </row>
    <row r="64" spans="1:8" x14ac:dyDescent="0.3">
      <c r="A64" s="39"/>
      <c r="B64" s="38" t="s">
        <v>139</v>
      </c>
      <c r="C64" s="36">
        <v>0.37902215415116147</v>
      </c>
      <c r="D64" s="36">
        <v>0.39303352450002116</v>
      </c>
      <c r="E64" s="36">
        <v>0.34822013434556592</v>
      </c>
      <c r="F64" s="130">
        <v>0.37342527099891615</v>
      </c>
      <c r="G64" s="40">
        <v>3.8356620086331595E-4</v>
      </c>
      <c r="H64" s="40" t="s">
        <v>214</v>
      </c>
    </row>
    <row r="65" spans="1:8" x14ac:dyDescent="0.3">
      <c r="A65" s="39"/>
      <c r="B65" s="39"/>
      <c r="C65" s="40"/>
      <c r="D65" s="40"/>
      <c r="E65" s="40"/>
      <c r="F65" s="131"/>
      <c r="G65" s="40"/>
      <c r="H65" s="40"/>
    </row>
    <row r="66" spans="1:8" x14ac:dyDescent="0.3">
      <c r="A66" s="30" t="s">
        <v>130</v>
      </c>
      <c r="B66" s="31"/>
      <c r="C66" s="32" t="s">
        <v>123</v>
      </c>
      <c r="D66" s="33" t="s">
        <v>124</v>
      </c>
      <c r="E66" s="33" t="s">
        <v>125</v>
      </c>
      <c r="F66" s="129" t="s">
        <v>126</v>
      </c>
      <c r="G66" s="134" t="s">
        <v>337</v>
      </c>
      <c r="H66" s="40"/>
    </row>
    <row r="67" spans="1:8" x14ac:dyDescent="0.3">
      <c r="A67" s="34"/>
      <c r="B67" s="35" t="s">
        <v>134</v>
      </c>
      <c r="C67" s="36">
        <v>0.95445618989096415</v>
      </c>
      <c r="D67" s="36">
        <v>0.90942471545545367</v>
      </c>
      <c r="E67" s="36">
        <v>1.136119094653582</v>
      </c>
      <c r="F67" s="130">
        <v>1</v>
      </c>
      <c r="G67" s="40"/>
      <c r="H67" s="40"/>
    </row>
    <row r="68" spans="1:8" x14ac:dyDescent="0.3">
      <c r="A68" s="39"/>
      <c r="B68" s="37" t="s">
        <v>140</v>
      </c>
      <c r="C68" s="36">
        <v>0.33562947355368</v>
      </c>
      <c r="D68" s="36">
        <v>0.46483167325102803</v>
      </c>
      <c r="E68" s="36">
        <v>0.40596623004895838</v>
      </c>
      <c r="F68" s="130">
        <v>0.40214245895122214</v>
      </c>
      <c r="G68" s="40">
        <v>1.6120149989656738E-3</v>
      </c>
      <c r="H68" s="40" t="s">
        <v>213</v>
      </c>
    </row>
    <row r="69" spans="1:8" x14ac:dyDescent="0.3">
      <c r="A69" s="39"/>
      <c r="B69" s="38" t="s">
        <v>136</v>
      </c>
      <c r="C69" s="36">
        <v>0.28863396239138817</v>
      </c>
      <c r="D69" s="36">
        <v>0.46423388419199774</v>
      </c>
      <c r="E69" s="36">
        <v>0.35635195036387413</v>
      </c>
      <c r="F69" s="130">
        <v>0.36973993231575336</v>
      </c>
      <c r="G69" s="40">
        <v>1.8541657568308166E-3</v>
      </c>
      <c r="H69" s="40" t="s">
        <v>213</v>
      </c>
    </row>
    <row r="70" spans="1:8" x14ac:dyDescent="0.3">
      <c r="A70" s="39"/>
      <c r="B70" s="38" t="s">
        <v>135</v>
      </c>
      <c r="C70" s="36">
        <v>0.4858956723128468</v>
      </c>
      <c r="D70" s="36">
        <v>0.46824740747377785</v>
      </c>
      <c r="E70" s="36">
        <v>0.35606726838916475</v>
      </c>
      <c r="F70" s="130">
        <v>0.43673678272526312</v>
      </c>
      <c r="G70" s="40">
        <v>2.1789076628246197E-3</v>
      </c>
      <c r="H70" s="40" t="s">
        <v>213</v>
      </c>
    </row>
    <row r="71" spans="1:8" x14ac:dyDescent="0.3">
      <c r="A71" s="39"/>
      <c r="B71" s="38" t="s">
        <v>139</v>
      </c>
      <c r="C71" s="36">
        <v>0.48404544298915592</v>
      </c>
      <c r="D71" s="36">
        <v>0.46699497002553919</v>
      </c>
      <c r="E71" s="36">
        <v>0.38020551547570014</v>
      </c>
      <c r="F71" s="130">
        <v>0.44374864283013177</v>
      </c>
      <c r="G71" s="40">
        <v>1.8897073593944318E-3</v>
      </c>
      <c r="H71" s="40" t="s">
        <v>213</v>
      </c>
    </row>
    <row r="73" spans="1:8" x14ac:dyDescent="0.3">
      <c r="A73" s="19" t="s">
        <v>287</v>
      </c>
      <c r="B73" s="19"/>
      <c r="C73" s="19"/>
      <c r="E73" s="19" t="s">
        <v>142</v>
      </c>
      <c r="F73" s="19"/>
      <c r="G73" s="19"/>
    </row>
    <row r="74" spans="1:8" x14ac:dyDescent="0.3">
      <c r="A74" s="1" t="s">
        <v>102</v>
      </c>
      <c r="B74" s="1" t="s">
        <v>1</v>
      </c>
      <c r="C74" s="10" t="s">
        <v>131</v>
      </c>
      <c r="D74" s="1" t="s">
        <v>104</v>
      </c>
      <c r="E74" s="1" t="s">
        <v>105</v>
      </c>
      <c r="F74" s="1" t="s">
        <v>106</v>
      </c>
      <c r="G74" s="10" t="s">
        <v>107</v>
      </c>
    </row>
    <row r="75" spans="1:8" x14ac:dyDescent="0.3">
      <c r="A75" s="70" t="s">
        <v>212</v>
      </c>
      <c r="B75" s="46" t="s">
        <v>110</v>
      </c>
      <c r="C75" s="46" t="s">
        <v>132</v>
      </c>
      <c r="D75" s="47">
        <v>3.1808081606632301</v>
      </c>
      <c r="E75" s="47">
        <v>3.37862172349617</v>
      </c>
      <c r="F75" s="47">
        <v>3.1614805487153599</v>
      </c>
      <c r="G75" s="47">
        <f>AVERAGE(D75:F75)</f>
        <v>3.24030347762492</v>
      </c>
    </row>
    <row r="76" spans="1:8" x14ac:dyDescent="0.3">
      <c r="A76" s="48"/>
      <c r="B76" s="48"/>
      <c r="C76" s="48" t="s">
        <v>145</v>
      </c>
      <c r="D76" s="47">
        <v>1.0110437793384399</v>
      </c>
      <c r="E76" s="47">
        <v>0.842077158439687</v>
      </c>
      <c r="F76" s="47">
        <v>0.44798772226015798</v>
      </c>
      <c r="G76" s="47">
        <f t="shared" ref="G76:G85" si="9">AVERAGE(D76:F76)</f>
        <v>0.7670362200127615</v>
      </c>
    </row>
    <row r="77" spans="1:8" x14ac:dyDescent="0.3">
      <c r="A77" s="48"/>
      <c r="B77" s="48"/>
      <c r="C77" s="48"/>
      <c r="D77" s="48"/>
      <c r="E77" s="48"/>
      <c r="F77" s="48"/>
      <c r="G77" s="47"/>
    </row>
    <row r="78" spans="1:8" x14ac:dyDescent="0.3">
      <c r="A78" s="48"/>
      <c r="B78" s="48" t="s">
        <v>111</v>
      </c>
      <c r="C78" s="46" t="s">
        <v>132</v>
      </c>
      <c r="D78" s="47">
        <v>8.6854361325429397E-2</v>
      </c>
      <c r="E78" s="47">
        <v>8.62795511821592E-2</v>
      </c>
      <c r="F78" s="47">
        <v>7.6479835813168501E-2</v>
      </c>
      <c r="G78" s="47">
        <f t="shared" si="9"/>
        <v>8.3204582773585695E-2</v>
      </c>
    </row>
    <row r="79" spans="1:8" x14ac:dyDescent="0.3">
      <c r="A79" s="48"/>
      <c r="B79" s="48"/>
      <c r="C79" s="48" t="s">
        <v>145</v>
      </c>
      <c r="D79" s="47">
        <v>1.8536603568168698E-2</v>
      </c>
      <c r="E79" s="47">
        <v>1.31122218576983E-2</v>
      </c>
      <c r="F79" s="47">
        <v>1.3244296675999301E-2</v>
      </c>
      <c r="G79" s="47">
        <f t="shared" si="9"/>
        <v>1.4964374033955433E-2</v>
      </c>
    </row>
    <row r="80" spans="1:8" x14ac:dyDescent="0.3">
      <c r="A80" s="48"/>
      <c r="B80" s="48"/>
      <c r="C80" s="48"/>
      <c r="D80" s="48"/>
      <c r="E80" s="48"/>
      <c r="F80" s="48"/>
      <c r="G80" s="47"/>
    </row>
    <row r="81" spans="1:7" x14ac:dyDescent="0.3">
      <c r="A81" s="48"/>
      <c r="B81" s="48" t="s">
        <v>112</v>
      </c>
      <c r="C81" s="46" t="s">
        <v>132</v>
      </c>
      <c r="D81" s="47">
        <v>5.8279941217857199E-2</v>
      </c>
      <c r="E81" s="47">
        <v>6.6227740445783306E-2</v>
      </c>
      <c r="F81" s="47">
        <v>7.5360395140707997E-2</v>
      </c>
      <c r="G81" s="47">
        <f t="shared" si="9"/>
        <v>6.6622692268116165E-2</v>
      </c>
    </row>
    <row r="82" spans="1:7" x14ac:dyDescent="0.3">
      <c r="A82" s="48"/>
      <c r="B82" s="48"/>
      <c r="C82" s="48" t="s">
        <v>145</v>
      </c>
      <c r="D82" s="47">
        <v>2.0358284076650201E-2</v>
      </c>
      <c r="E82" s="47">
        <v>1.9810604005550299E-2</v>
      </c>
      <c r="F82" s="47">
        <v>2.1198040553353399E-2</v>
      </c>
      <c r="G82" s="47">
        <f t="shared" si="9"/>
        <v>2.0455642878517966E-2</v>
      </c>
    </row>
    <row r="83" spans="1:7" x14ac:dyDescent="0.3">
      <c r="A83" s="48"/>
      <c r="B83" s="48"/>
      <c r="C83" s="48"/>
      <c r="D83" s="48"/>
      <c r="E83" s="48"/>
      <c r="F83" s="48"/>
      <c r="G83" s="47"/>
    </row>
    <row r="84" spans="1:7" x14ac:dyDescent="0.3">
      <c r="A84" s="48"/>
      <c r="B84" s="48" t="s">
        <v>113</v>
      </c>
      <c r="C84" s="46" t="s">
        <v>132</v>
      </c>
      <c r="D84" s="47">
        <v>0.108995130482695</v>
      </c>
      <c r="E84" s="47">
        <v>0.11457776515173999</v>
      </c>
      <c r="F84" s="47">
        <v>0.10547253665722101</v>
      </c>
      <c r="G84" s="47">
        <f t="shared" si="9"/>
        <v>0.10968181076388533</v>
      </c>
    </row>
    <row r="85" spans="1:7" x14ac:dyDescent="0.3">
      <c r="A85" s="48"/>
      <c r="B85" s="48"/>
      <c r="C85" s="48" t="s">
        <v>145</v>
      </c>
      <c r="D85" s="47">
        <v>6.9342223605647998E-2</v>
      </c>
      <c r="E85" s="47">
        <v>6.3169302174342704E-2</v>
      </c>
      <c r="F85" s="47">
        <v>8.0245104394005798E-2</v>
      </c>
      <c r="G85" s="47">
        <f t="shared" si="9"/>
        <v>7.09188767246655E-2</v>
      </c>
    </row>
  </sheetData>
  <mergeCells count="4">
    <mergeCell ref="D1:F1"/>
    <mergeCell ref="D15:F15"/>
    <mergeCell ref="D29:F29"/>
    <mergeCell ref="C44:F44"/>
  </mergeCells>
  <phoneticPr fontId="0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topLeftCell="A52" workbookViewId="0">
      <selection activeCell="A31" sqref="A31"/>
    </sheetView>
  </sheetViews>
  <sheetFormatPr defaultColWidth="9" defaultRowHeight="13.5" x14ac:dyDescent="0.3"/>
  <cols>
    <col min="1" max="1" width="15" style="73" customWidth="1"/>
    <col min="2" max="2" width="19.875" style="73" customWidth="1"/>
    <col min="3" max="3" width="9" style="73"/>
    <col min="4" max="4" width="12" style="73" customWidth="1"/>
    <col min="5" max="6" width="9" style="73"/>
    <col min="7" max="7" width="12" style="73" customWidth="1"/>
    <col min="8" max="9" width="9" style="73"/>
    <col min="10" max="10" width="13.25" style="73" customWidth="1"/>
    <col min="11" max="14" width="9" style="73"/>
    <col min="15" max="21" width="9" style="135"/>
    <col min="22" max="16384" width="9" style="73"/>
  </cols>
  <sheetData>
    <row r="1" spans="1:22" x14ac:dyDescent="0.3">
      <c r="A1" s="73" t="s">
        <v>274</v>
      </c>
      <c r="C1" s="150" t="s">
        <v>273</v>
      </c>
      <c r="D1" s="151"/>
      <c r="E1" s="151"/>
      <c r="F1" s="151"/>
      <c r="G1" s="151"/>
      <c r="H1" s="151"/>
      <c r="O1" s="73"/>
      <c r="P1" s="73"/>
      <c r="Q1" s="73"/>
      <c r="R1" s="73"/>
      <c r="S1" s="73"/>
      <c r="T1" s="73"/>
      <c r="U1" s="73"/>
    </row>
    <row r="2" spans="1:22" x14ac:dyDescent="0.3">
      <c r="B2" s="73" t="s">
        <v>71</v>
      </c>
      <c r="C2" s="135">
        <v>0</v>
      </c>
      <c r="D2" s="135">
        <v>40</v>
      </c>
      <c r="E2" s="135">
        <v>80</v>
      </c>
      <c r="F2" s="135">
        <v>90</v>
      </c>
      <c r="G2" s="135">
        <v>100</v>
      </c>
      <c r="H2" s="135">
        <v>113</v>
      </c>
      <c r="O2" s="73"/>
      <c r="P2" s="73"/>
      <c r="Q2" s="73"/>
      <c r="R2" s="73"/>
      <c r="S2" s="73"/>
      <c r="T2" s="73"/>
      <c r="U2" s="73"/>
      <c r="V2" s="135"/>
    </row>
    <row r="3" spans="1:22" x14ac:dyDescent="0.3">
      <c r="A3" s="73" t="s">
        <v>75</v>
      </c>
      <c r="B3" s="73" t="s">
        <v>76</v>
      </c>
      <c r="C3" s="135">
        <v>1.4205333333333332</v>
      </c>
      <c r="D3" s="135">
        <v>1.9733333333333334</v>
      </c>
      <c r="E3" s="135">
        <v>1.8533333333333333</v>
      </c>
      <c r="F3" s="135">
        <v>0.48636666666666667</v>
      </c>
      <c r="G3" s="135">
        <v>0.26666666666666666</v>
      </c>
      <c r="H3" s="135">
        <v>7.3366666666666663E-2</v>
      </c>
      <c r="O3" s="73"/>
      <c r="P3" s="73"/>
      <c r="Q3" s="73"/>
      <c r="R3" s="73"/>
      <c r="S3" s="73"/>
      <c r="T3" s="73"/>
      <c r="U3" s="73"/>
      <c r="V3" s="135"/>
    </row>
    <row r="4" spans="1:22" x14ac:dyDescent="0.3">
      <c r="B4" s="73" t="s">
        <v>77</v>
      </c>
      <c r="C4" s="135">
        <v>1.64</v>
      </c>
      <c r="D4" s="135">
        <v>2.2200000000000002</v>
      </c>
      <c r="E4" s="135">
        <v>1.88</v>
      </c>
      <c r="F4" s="135">
        <v>0.39860000000000001</v>
      </c>
      <c r="G4" s="135">
        <v>0.33</v>
      </c>
      <c r="H4" s="135">
        <v>7.9100000000000004E-2</v>
      </c>
      <c r="O4" s="73"/>
      <c r="P4" s="73"/>
      <c r="Q4" s="73"/>
      <c r="R4" s="73"/>
      <c r="S4" s="73"/>
      <c r="T4" s="73"/>
      <c r="U4" s="73"/>
      <c r="V4" s="135"/>
    </row>
    <row r="5" spans="1:22" x14ac:dyDescent="0.3">
      <c r="B5" s="73" t="s">
        <v>78</v>
      </c>
      <c r="C5" s="135">
        <v>1.3246</v>
      </c>
      <c r="D5" s="135">
        <v>1.89</v>
      </c>
      <c r="E5" s="135">
        <v>2.0099999999999998</v>
      </c>
      <c r="F5" s="135">
        <v>0.50619999999999998</v>
      </c>
      <c r="G5" s="135">
        <v>0.25</v>
      </c>
      <c r="H5" s="135">
        <v>7.1199999999999999E-2</v>
      </c>
      <c r="O5" s="73"/>
      <c r="P5" s="73"/>
      <c r="Q5" s="73"/>
      <c r="R5" s="73"/>
      <c r="S5" s="73"/>
      <c r="T5" s="73"/>
      <c r="U5" s="73"/>
      <c r="V5" s="135"/>
    </row>
    <row r="6" spans="1:22" x14ac:dyDescent="0.3">
      <c r="B6" s="73" t="s">
        <v>79</v>
      </c>
      <c r="C6" s="135">
        <v>1.2969999999999999</v>
      </c>
      <c r="D6" s="135">
        <v>1.81</v>
      </c>
      <c r="E6" s="135">
        <v>1.67</v>
      </c>
      <c r="F6" s="135">
        <v>0.55430000000000001</v>
      </c>
      <c r="G6" s="135">
        <v>0.22</v>
      </c>
      <c r="H6" s="135">
        <v>6.9800000000000001E-2</v>
      </c>
      <c r="O6" s="73"/>
      <c r="P6" s="73"/>
      <c r="Q6" s="73"/>
      <c r="R6" s="73"/>
      <c r="S6" s="73"/>
      <c r="T6" s="73"/>
      <c r="U6" s="73"/>
      <c r="V6" s="135"/>
    </row>
    <row r="7" spans="1:22" x14ac:dyDescent="0.3">
      <c r="A7" s="73" t="s">
        <v>80</v>
      </c>
      <c r="B7" s="73" t="s">
        <v>76</v>
      </c>
      <c r="C7" s="135">
        <v>1.3726666666666667</v>
      </c>
      <c r="D7" s="135">
        <v>2.61</v>
      </c>
      <c r="E7" s="135">
        <v>1.9133333333333333</v>
      </c>
      <c r="F7" s="135">
        <v>0.64999999999999991</v>
      </c>
      <c r="G7" s="135">
        <v>0.54666666666666675</v>
      </c>
      <c r="H7" s="135">
        <v>0.13466666666666668</v>
      </c>
      <c r="O7" s="73"/>
      <c r="P7" s="73"/>
      <c r="Q7" s="73"/>
      <c r="R7" s="73"/>
      <c r="S7" s="73"/>
      <c r="T7" s="73"/>
      <c r="U7" s="73"/>
      <c r="V7" s="135"/>
    </row>
    <row r="8" spans="1:22" x14ac:dyDescent="0.3">
      <c r="B8" s="73" t="s">
        <v>77</v>
      </c>
      <c r="C8" s="135">
        <v>1.53</v>
      </c>
      <c r="D8" s="135">
        <v>2.78</v>
      </c>
      <c r="E8" s="135">
        <v>1.93</v>
      </c>
      <c r="F8" s="135">
        <v>0.71</v>
      </c>
      <c r="G8" s="135">
        <v>0.61</v>
      </c>
      <c r="H8" s="135">
        <v>0.19400000000000001</v>
      </c>
      <c r="O8" s="73"/>
      <c r="P8" s="73"/>
      <c r="Q8" s="73"/>
      <c r="R8" s="73"/>
      <c r="S8" s="73"/>
      <c r="T8" s="73"/>
      <c r="U8" s="73"/>
      <c r="V8" s="135"/>
    </row>
    <row r="9" spans="1:22" x14ac:dyDescent="0.3">
      <c r="B9" s="73" t="s">
        <v>78</v>
      </c>
      <c r="C9" s="135">
        <v>1.3009999999999999</v>
      </c>
      <c r="D9" s="135">
        <v>2.54</v>
      </c>
      <c r="E9" s="135">
        <v>2.08</v>
      </c>
      <c r="F9" s="135">
        <v>0.63</v>
      </c>
      <c r="G9" s="135">
        <v>0.44</v>
      </c>
      <c r="H9" s="135">
        <v>9.9000000000000005E-2</v>
      </c>
      <c r="O9" s="73"/>
      <c r="P9" s="73"/>
      <c r="Q9" s="73"/>
      <c r="R9" s="73"/>
      <c r="S9" s="73"/>
      <c r="T9" s="73"/>
      <c r="U9" s="73"/>
      <c r="V9" s="135"/>
    </row>
    <row r="10" spans="1:22" x14ac:dyDescent="0.3">
      <c r="B10" s="73" t="s">
        <v>79</v>
      </c>
      <c r="C10" s="135">
        <v>1.2869999999999999</v>
      </c>
      <c r="D10" s="135">
        <v>2.5099999999999998</v>
      </c>
      <c r="E10" s="135">
        <v>1.73</v>
      </c>
      <c r="F10" s="135">
        <v>0.61</v>
      </c>
      <c r="G10" s="135">
        <v>0.59</v>
      </c>
      <c r="H10" s="135">
        <v>0.111</v>
      </c>
      <c r="O10" s="73"/>
      <c r="P10" s="73"/>
      <c r="Q10" s="73"/>
      <c r="R10" s="73"/>
      <c r="S10" s="73"/>
      <c r="T10" s="73"/>
      <c r="U10" s="73"/>
      <c r="V10" s="135"/>
    </row>
    <row r="11" spans="1:22" x14ac:dyDescent="0.3">
      <c r="A11" s="73" t="s">
        <v>81</v>
      </c>
      <c r="B11" s="73" t="s">
        <v>76</v>
      </c>
      <c r="C11" s="135">
        <v>0.34</v>
      </c>
      <c r="D11" s="135">
        <v>0.6376666666666666</v>
      </c>
      <c r="E11" s="135">
        <v>0.5033333333333333</v>
      </c>
      <c r="F11" s="135">
        <v>0.49666666666666665</v>
      </c>
      <c r="G11" s="135">
        <v>1.5786666666666669</v>
      </c>
      <c r="H11" s="135">
        <v>1.1584666666666668</v>
      </c>
      <c r="O11" s="73"/>
      <c r="P11" s="73"/>
      <c r="Q11" s="73"/>
      <c r="R11" s="73"/>
      <c r="S11" s="73"/>
      <c r="T11" s="73"/>
      <c r="U11" s="73"/>
      <c r="V11" s="135"/>
    </row>
    <row r="12" spans="1:22" x14ac:dyDescent="0.3">
      <c r="B12" s="73" t="s">
        <v>77</v>
      </c>
      <c r="C12" s="135">
        <v>0.39100000000000001</v>
      </c>
      <c r="D12" s="135">
        <v>0.71299999999999997</v>
      </c>
      <c r="E12" s="135">
        <v>0.56000000000000005</v>
      </c>
      <c r="F12" s="135">
        <v>0.63</v>
      </c>
      <c r="G12" s="135">
        <v>1.573</v>
      </c>
      <c r="H12" s="135">
        <v>1.3620000000000001</v>
      </c>
      <c r="O12" s="73"/>
      <c r="P12" s="73"/>
      <c r="Q12" s="73"/>
      <c r="R12" s="73"/>
      <c r="S12" s="73"/>
      <c r="T12" s="73"/>
      <c r="U12" s="73"/>
      <c r="V12" s="135"/>
    </row>
    <row r="13" spans="1:22" x14ac:dyDescent="0.3">
      <c r="B13" s="73" t="s">
        <v>78</v>
      </c>
      <c r="C13" s="135">
        <v>0.29699999999999999</v>
      </c>
      <c r="D13" s="135">
        <v>0.61099999999999999</v>
      </c>
      <c r="E13" s="135">
        <v>0.47</v>
      </c>
      <c r="F13" s="135">
        <v>0.45</v>
      </c>
      <c r="G13" s="135">
        <v>1.728</v>
      </c>
      <c r="H13" s="135">
        <v>1</v>
      </c>
      <c r="O13" s="73"/>
      <c r="P13" s="73"/>
      <c r="Q13" s="73"/>
      <c r="R13" s="73"/>
      <c r="S13" s="73"/>
      <c r="T13" s="73"/>
      <c r="U13" s="73"/>
      <c r="V13" s="135"/>
    </row>
    <row r="14" spans="1:22" x14ac:dyDescent="0.3">
      <c r="B14" s="73" t="s">
        <v>79</v>
      </c>
      <c r="C14" s="135">
        <v>0.33200000000000002</v>
      </c>
      <c r="D14" s="135">
        <v>0.58899999999999997</v>
      </c>
      <c r="E14" s="135">
        <v>0.48</v>
      </c>
      <c r="F14" s="135">
        <v>0.41</v>
      </c>
      <c r="G14" s="135">
        <v>1.4350000000000001</v>
      </c>
      <c r="H14" s="135">
        <v>1.1133999999999999</v>
      </c>
      <c r="P14" s="136"/>
      <c r="Q14" s="136"/>
      <c r="R14" s="136"/>
      <c r="S14" s="136"/>
      <c r="T14" s="136"/>
      <c r="U14" s="136"/>
      <c r="V14" s="135"/>
    </row>
    <row r="15" spans="1:22" x14ac:dyDescent="0.3">
      <c r="O15" s="136"/>
      <c r="P15" s="136"/>
      <c r="V15" s="136"/>
    </row>
    <row r="16" spans="1:22" x14ac:dyDescent="0.3">
      <c r="O16" s="136"/>
      <c r="P16" s="136"/>
    </row>
    <row r="17" spans="1:17" x14ac:dyDescent="0.3">
      <c r="A17" s="73" t="s">
        <v>275</v>
      </c>
      <c r="C17" s="150" t="s">
        <v>273</v>
      </c>
      <c r="D17" s="151"/>
      <c r="E17" s="151"/>
      <c r="F17" s="151"/>
      <c r="G17" s="151"/>
      <c r="H17" s="151"/>
      <c r="O17" s="136"/>
      <c r="P17" s="136"/>
    </row>
    <row r="18" spans="1:17" x14ac:dyDescent="0.3">
      <c r="B18" s="73" t="s">
        <v>71</v>
      </c>
      <c r="C18" s="135">
        <v>0</v>
      </c>
      <c r="D18" s="135">
        <v>40</v>
      </c>
      <c r="E18" s="135">
        <v>80</v>
      </c>
      <c r="F18" s="135">
        <v>90</v>
      </c>
      <c r="G18" s="135">
        <v>100</v>
      </c>
      <c r="H18" s="135">
        <v>113</v>
      </c>
      <c r="O18" s="136"/>
      <c r="P18" s="136"/>
    </row>
    <row r="19" spans="1:17" x14ac:dyDescent="0.3">
      <c r="A19" s="135" t="s">
        <v>82</v>
      </c>
      <c r="B19" s="73" t="s">
        <v>76</v>
      </c>
      <c r="C19" s="135">
        <v>3.0333333333333334E-2</v>
      </c>
      <c r="D19" s="135">
        <v>4.8999999999999995E-2</v>
      </c>
      <c r="E19" s="135">
        <v>4.8666666666666664E-2</v>
      </c>
      <c r="F19" s="135">
        <v>0.49530000000000002</v>
      </c>
      <c r="G19" s="135">
        <v>1.5766666666666669</v>
      </c>
      <c r="H19" s="135">
        <v>1.5033333333333332</v>
      </c>
      <c r="O19" s="136"/>
      <c r="P19" s="136"/>
    </row>
    <row r="20" spans="1:17" x14ac:dyDescent="0.3">
      <c r="A20" s="135"/>
      <c r="B20" s="73" t="s">
        <v>77</v>
      </c>
      <c r="C20" s="135">
        <v>3.4000000000000002E-2</v>
      </c>
      <c r="D20" s="135">
        <v>5.0999999999999997E-2</v>
      </c>
      <c r="E20" s="135">
        <v>5.8999999999999997E-2</v>
      </c>
      <c r="F20" s="135">
        <v>0.56789999999999996</v>
      </c>
      <c r="G20" s="135">
        <v>1.81</v>
      </c>
      <c r="H20" s="135">
        <v>1.6</v>
      </c>
      <c r="O20" s="136"/>
      <c r="P20" s="136"/>
    </row>
    <row r="21" spans="1:17" x14ac:dyDescent="0.3">
      <c r="A21" s="135"/>
      <c r="B21" s="73" t="s">
        <v>78</v>
      </c>
      <c r="C21" s="135">
        <v>2.9000000000000001E-2</v>
      </c>
      <c r="D21" s="135">
        <v>4.1000000000000002E-2</v>
      </c>
      <c r="E21" s="135">
        <v>4.5999999999999999E-2</v>
      </c>
      <c r="F21" s="135">
        <v>0.43090000000000001</v>
      </c>
      <c r="G21" s="135">
        <v>1.35</v>
      </c>
      <c r="H21" s="135">
        <v>1.37</v>
      </c>
    </row>
    <row r="22" spans="1:17" x14ac:dyDescent="0.3">
      <c r="A22" s="135"/>
      <c r="B22" s="73" t="s">
        <v>79</v>
      </c>
      <c r="C22" s="135">
        <v>2.8000000000000001E-2</v>
      </c>
      <c r="D22" s="135">
        <v>5.5E-2</v>
      </c>
      <c r="E22" s="135">
        <v>4.1000000000000002E-2</v>
      </c>
      <c r="F22" s="135">
        <v>0.48709999999999998</v>
      </c>
      <c r="G22" s="135">
        <v>1.57</v>
      </c>
      <c r="H22" s="135">
        <v>1.54</v>
      </c>
    </row>
    <row r="23" spans="1:17" x14ac:dyDescent="0.3">
      <c r="A23" s="135" t="s">
        <v>83</v>
      </c>
      <c r="B23" s="73" t="s">
        <v>76</v>
      </c>
      <c r="C23" s="135">
        <v>3.3666666666666671E-2</v>
      </c>
      <c r="D23" s="135">
        <v>3.4000000000000002E-2</v>
      </c>
      <c r="E23" s="135">
        <v>4.0333333333333332E-2</v>
      </c>
      <c r="F23" s="135">
        <v>0.51666666666666672</v>
      </c>
      <c r="G23" s="135">
        <v>1.2066666666666668</v>
      </c>
      <c r="H23" s="135">
        <v>1.1633333333333333</v>
      </c>
      <c r="Q23" s="136"/>
    </row>
    <row r="24" spans="1:17" x14ac:dyDescent="0.3">
      <c r="A24" s="135"/>
      <c r="B24" s="73" t="s">
        <v>77</v>
      </c>
      <c r="C24" s="135">
        <v>3.6999999999999998E-2</v>
      </c>
      <c r="D24" s="135">
        <v>3.5999999999999997E-2</v>
      </c>
      <c r="E24" s="135">
        <v>4.7E-2</v>
      </c>
      <c r="F24" s="135">
        <v>0.62</v>
      </c>
      <c r="G24" s="135">
        <v>1.36</v>
      </c>
      <c r="H24" s="135">
        <v>1.31</v>
      </c>
      <c r="Q24" s="136"/>
    </row>
    <row r="25" spans="1:17" x14ac:dyDescent="0.3">
      <c r="A25" s="135"/>
      <c r="B25" s="73" t="s">
        <v>78</v>
      </c>
      <c r="C25" s="135">
        <v>3.1E-2</v>
      </c>
      <c r="D25" s="135">
        <v>3.5000000000000003E-2</v>
      </c>
      <c r="E25" s="135">
        <v>3.5000000000000003E-2</v>
      </c>
      <c r="F25" s="135">
        <v>0.45</v>
      </c>
      <c r="G25" s="135">
        <v>1.1499999999999999</v>
      </c>
      <c r="H25" s="135">
        <v>1.07</v>
      </c>
      <c r="Q25" s="136"/>
    </row>
    <row r="26" spans="1:17" x14ac:dyDescent="0.3">
      <c r="A26" s="135"/>
      <c r="B26" s="73" t="s">
        <v>79</v>
      </c>
      <c r="C26" s="135">
        <v>3.3000000000000002E-2</v>
      </c>
      <c r="D26" s="135">
        <v>3.1E-2</v>
      </c>
      <c r="E26" s="135">
        <v>3.9E-2</v>
      </c>
      <c r="F26" s="135">
        <v>0.48</v>
      </c>
      <c r="G26" s="135">
        <v>1.1100000000000001</v>
      </c>
      <c r="H26" s="135">
        <v>1.1100000000000001</v>
      </c>
      <c r="Q26" s="136"/>
    </row>
    <row r="27" spans="1:17" x14ac:dyDescent="0.3">
      <c r="A27" s="135" t="s">
        <v>84</v>
      </c>
      <c r="B27" s="73" t="s">
        <v>76</v>
      </c>
      <c r="C27" s="135">
        <v>0</v>
      </c>
      <c r="D27" s="135">
        <v>0</v>
      </c>
      <c r="E27" s="135">
        <v>0</v>
      </c>
      <c r="F27" s="135">
        <v>0.23683333333333334</v>
      </c>
      <c r="G27" s="135">
        <v>1.5587666666666664</v>
      </c>
      <c r="H27" s="135">
        <v>2.6433333333333331</v>
      </c>
      <c r="Q27" s="136"/>
    </row>
    <row r="28" spans="1:17" x14ac:dyDescent="0.3">
      <c r="A28" s="135"/>
      <c r="B28" s="73" t="s">
        <v>77</v>
      </c>
      <c r="C28" s="135">
        <v>0</v>
      </c>
      <c r="D28" s="135">
        <v>0</v>
      </c>
      <c r="E28" s="135">
        <v>0</v>
      </c>
      <c r="F28" s="135">
        <v>0.2467</v>
      </c>
      <c r="G28" s="135">
        <v>1.5432999999999999</v>
      </c>
      <c r="H28" s="135">
        <v>2.75</v>
      </c>
      <c r="P28" s="136"/>
      <c r="Q28" s="136"/>
    </row>
    <row r="29" spans="1:17" x14ac:dyDescent="0.3">
      <c r="A29" s="135"/>
      <c r="B29" s="73" t="s">
        <v>78</v>
      </c>
      <c r="C29" s="135">
        <v>0</v>
      </c>
      <c r="D29" s="135">
        <v>0</v>
      </c>
      <c r="E29" s="135">
        <v>0</v>
      </c>
      <c r="F29" s="135">
        <v>0.2298</v>
      </c>
      <c r="G29" s="135">
        <v>1.698</v>
      </c>
      <c r="H29" s="135">
        <v>2.67</v>
      </c>
    </row>
    <row r="30" spans="1:17" x14ac:dyDescent="0.3">
      <c r="A30" s="135"/>
      <c r="B30" s="73" t="s">
        <v>79</v>
      </c>
      <c r="C30" s="135">
        <v>0</v>
      </c>
      <c r="D30" s="135">
        <v>0</v>
      </c>
      <c r="E30" s="135">
        <v>0</v>
      </c>
      <c r="F30" s="135">
        <v>0.23400000000000001</v>
      </c>
      <c r="G30" s="135">
        <v>1.4350000000000001</v>
      </c>
      <c r="H30" s="135">
        <v>2.5099999999999998</v>
      </c>
      <c r="P30" s="136"/>
      <c r="Q30" s="136"/>
    </row>
    <row r="31" spans="1:17" x14ac:dyDescent="0.3">
      <c r="P31" s="136"/>
      <c r="Q31" s="136"/>
    </row>
    <row r="32" spans="1:17" x14ac:dyDescent="0.3">
      <c r="P32" s="136"/>
      <c r="Q32" s="136"/>
    </row>
    <row r="33" spans="1:17" x14ac:dyDescent="0.3">
      <c r="A33" s="73" t="s">
        <v>146</v>
      </c>
      <c r="C33" s="150" t="s">
        <v>68</v>
      </c>
      <c r="D33" s="151"/>
      <c r="E33" s="151"/>
      <c r="F33" s="150" t="s">
        <v>69</v>
      </c>
      <c r="G33" s="151"/>
      <c r="H33" s="151"/>
      <c r="I33" s="150" t="s">
        <v>70</v>
      </c>
      <c r="J33" s="151"/>
      <c r="K33" s="151"/>
      <c r="P33" s="136"/>
      <c r="Q33" s="136"/>
    </row>
    <row r="34" spans="1:17" x14ac:dyDescent="0.3">
      <c r="B34" s="73" t="s">
        <v>71</v>
      </c>
      <c r="C34" s="73" t="s">
        <v>72</v>
      </c>
      <c r="D34" s="73" t="s">
        <v>73</v>
      </c>
      <c r="E34" s="73" t="s">
        <v>74</v>
      </c>
      <c r="F34" s="73" t="s">
        <v>72</v>
      </c>
      <c r="G34" s="73" t="s">
        <v>73</v>
      </c>
      <c r="H34" s="73" t="s">
        <v>74</v>
      </c>
      <c r="I34" s="73" t="s">
        <v>72</v>
      </c>
      <c r="J34" s="73" t="s">
        <v>73</v>
      </c>
      <c r="K34" s="73" t="s">
        <v>74</v>
      </c>
      <c r="P34" s="136"/>
      <c r="Q34" s="136"/>
    </row>
    <row r="35" spans="1:17" x14ac:dyDescent="0.3">
      <c r="A35" s="73" t="s">
        <v>75</v>
      </c>
      <c r="B35" s="73" t="s">
        <v>76</v>
      </c>
      <c r="C35" s="73">
        <f>AVERAGE(C36:C38)/AVERAGE(C36:C38)</f>
        <v>1</v>
      </c>
      <c r="D35" s="73">
        <f>AVERAGE(D36:D38)</f>
        <v>0.01</v>
      </c>
      <c r="E35" s="73">
        <f>AVERAGE(E36:E38)</f>
        <v>3.6666666666666674E-2</v>
      </c>
      <c r="F35" s="76">
        <f>AVERAGE(F36:F38)/AVERAGE(F36:F38)</f>
        <v>1</v>
      </c>
      <c r="G35" s="73">
        <f>AVERAGE(G36:G38)</f>
        <v>3.7000000000000005E-2</v>
      </c>
      <c r="H35" s="73">
        <f>AVERAGE(H36:H38)</f>
        <v>8.8166666666666657E-2</v>
      </c>
      <c r="I35" s="76">
        <f>AVERAGE(I36:I38)/AVERAGE(I36:I38)</f>
        <v>1</v>
      </c>
      <c r="J35" s="73">
        <f>AVERAGE(J36:J38)</f>
        <v>4.8333333333333339E-2</v>
      </c>
      <c r="K35" s="73">
        <f>AVERAGE(K36:K38)</f>
        <v>2.8999999999999998E-2</v>
      </c>
      <c r="P35" s="136"/>
      <c r="Q35" s="136"/>
    </row>
    <row r="36" spans="1:17" x14ac:dyDescent="0.3">
      <c r="B36" s="73" t="s">
        <v>77</v>
      </c>
      <c r="C36" s="73">
        <v>0.98</v>
      </c>
      <c r="D36" s="73">
        <v>8.9999999999999993E-3</v>
      </c>
      <c r="E36" s="73">
        <v>3.3000000000000002E-2</v>
      </c>
      <c r="F36" s="73">
        <v>0.95</v>
      </c>
      <c r="G36" s="73">
        <v>3.5999999999999997E-2</v>
      </c>
      <c r="H36" s="73">
        <v>8.3000000000000004E-2</v>
      </c>
      <c r="I36" s="73">
        <v>1.1200000000000001</v>
      </c>
      <c r="J36" s="73">
        <v>0.05</v>
      </c>
      <c r="K36" s="73">
        <v>3.2000000000000001E-2</v>
      </c>
    </row>
    <row r="37" spans="1:17" x14ac:dyDescent="0.3">
      <c r="B37" s="73" t="s">
        <v>78</v>
      </c>
      <c r="C37" s="73">
        <v>1.07</v>
      </c>
      <c r="D37" s="73">
        <v>1.0999999999999999E-2</v>
      </c>
      <c r="E37" s="73">
        <v>4.2000000000000003E-2</v>
      </c>
      <c r="F37" s="73">
        <v>0.92</v>
      </c>
      <c r="G37" s="73">
        <v>3.4000000000000002E-2</v>
      </c>
      <c r="H37" s="73">
        <v>8.8999999999999996E-2</v>
      </c>
      <c r="I37" s="73">
        <v>1.2</v>
      </c>
      <c r="J37" s="73">
        <v>5.2999999999999999E-2</v>
      </c>
      <c r="K37" s="73">
        <v>3.1E-2</v>
      </c>
    </row>
    <row r="38" spans="1:17" x14ac:dyDescent="0.3">
      <c r="B38" s="73" t="s">
        <v>79</v>
      </c>
      <c r="C38" s="73">
        <v>0.95</v>
      </c>
      <c r="D38" s="73">
        <v>0.01</v>
      </c>
      <c r="E38" s="73">
        <v>3.5000000000000003E-2</v>
      </c>
      <c r="F38" s="73">
        <v>1.1000000000000001</v>
      </c>
      <c r="G38" s="73">
        <v>4.1000000000000002E-2</v>
      </c>
      <c r="H38" s="73">
        <v>9.2499999999999999E-2</v>
      </c>
      <c r="I38" s="73">
        <v>0.9</v>
      </c>
      <c r="J38" s="73">
        <v>4.2000000000000003E-2</v>
      </c>
      <c r="K38" s="73">
        <v>2.4E-2</v>
      </c>
    </row>
    <row r="39" spans="1:17" x14ac:dyDescent="0.3">
      <c r="A39" s="73" t="s">
        <v>80</v>
      </c>
      <c r="B39" s="73" t="s">
        <v>76</v>
      </c>
      <c r="C39" s="76">
        <f>AVERAGE(C40:C42)/AVERAGE(C40:C42)</f>
        <v>1</v>
      </c>
      <c r="D39" s="73">
        <f>AVERAGE(D40:D42)</f>
        <v>0.52</v>
      </c>
      <c r="E39" s="73">
        <f>AVERAGE(E40:E42)</f>
        <v>0.13</v>
      </c>
      <c r="F39" s="76">
        <f>AVERAGE(F40:F42)/AVERAGE(F40:F42)</f>
        <v>1</v>
      </c>
      <c r="G39" s="73">
        <f>AVERAGE(G40:G42)</f>
        <v>0.66</v>
      </c>
      <c r="H39" s="73">
        <f>AVERAGE(H40:H42)</f>
        <v>0.111</v>
      </c>
      <c r="I39" s="76">
        <f>AVERAGE(I40:I42)/AVERAGE(I40:I42)</f>
        <v>1</v>
      </c>
      <c r="J39" s="73">
        <f>AVERAGE(J40:J42)</f>
        <v>1.3433333333333335</v>
      </c>
      <c r="K39" s="73">
        <f>AVERAGE(K40:K42)</f>
        <v>0.156</v>
      </c>
    </row>
    <row r="40" spans="1:17" x14ac:dyDescent="0.3">
      <c r="B40" s="73" t="s">
        <v>77</v>
      </c>
      <c r="C40" s="73">
        <v>1.2</v>
      </c>
      <c r="D40" s="73">
        <v>0.4</v>
      </c>
      <c r="E40" s="73">
        <v>0.14000000000000001</v>
      </c>
      <c r="F40" s="73">
        <v>0.93</v>
      </c>
      <c r="G40" s="73">
        <v>0.7</v>
      </c>
      <c r="H40" s="73">
        <v>0.14000000000000001</v>
      </c>
      <c r="I40" s="73">
        <v>1.1599999999999999</v>
      </c>
      <c r="J40" s="73">
        <v>1.33</v>
      </c>
      <c r="K40" s="73">
        <v>0.155</v>
      </c>
    </row>
    <row r="41" spans="1:17" x14ac:dyDescent="0.3">
      <c r="B41" s="73" t="s">
        <v>78</v>
      </c>
      <c r="C41" s="73">
        <v>0.81</v>
      </c>
      <c r="D41" s="73">
        <v>0.68</v>
      </c>
      <c r="E41" s="73">
        <v>0.15</v>
      </c>
      <c r="F41" s="73">
        <v>0.88</v>
      </c>
      <c r="G41" s="73">
        <v>0.78</v>
      </c>
      <c r="H41" s="73">
        <v>9.8000000000000004E-2</v>
      </c>
      <c r="I41" s="73">
        <v>1.19</v>
      </c>
      <c r="J41" s="73">
        <v>1.4</v>
      </c>
      <c r="K41" s="73">
        <v>0.14299999999999999</v>
      </c>
    </row>
    <row r="42" spans="1:17" x14ac:dyDescent="0.3">
      <c r="B42" s="73" t="s">
        <v>79</v>
      </c>
      <c r="C42" s="73">
        <v>0.87</v>
      </c>
      <c r="D42" s="73">
        <v>0.48</v>
      </c>
      <c r="E42" s="73">
        <v>0.1</v>
      </c>
      <c r="F42" s="73">
        <v>1.05</v>
      </c>
      <c r="G42" s="73">
        <v>0.5</v>
      </c>
      <c r="H42" s="73">
        <v>9.5000000000000001E-2</v>
      </c>
      <c r="I42" s="73">
        <v>0.93</v>
      </c>
      <c r="J42" s="73">
        <v>1.3</v>
      </c>
      <c r="K42" s="73">
        <v>0.17</v>
      </c>
    </row>
    <row r="43" spans="1:17" x14ac:dyDescent="0.3">
      <c r="A43" s="73" t="s">
        <v>81</v>
      </c>
      <c r="B43" s="73" t="s">
        <v>76</v>
      </c>
      <c r="C43" s="76">
        <f>AVERAGE(C44:C46)/AVERAGE(C44:C46)</f>
        <v>1</v>
      </c>
      <c r="D43" s="73">
        <f>AVERAGE(D44:D46)</f>
        <v>1.9933333333333332</v>
      </c>
      <c r="E43" s="73">
        <f>AVERAGE(E44:E46)</f>
        <v>0.47000000000000003</v>
      </c>
      <c r="F43" s="76">
        <f>AVERAGE(F44:F46)/AVERAGE(F44:F46)</f>
        <v>1</v>
      </c>
      <c r="G43" s="73">
        <f>AVERAGE(G44:G46)</f>
        <v>1.4066666666666665</v>
      </c>
      <c r="H43" s="73">
        <f>AVERAGE(H44:H46)</f>
        <v>0.54666666666666675</v>
      </c>
      <c r="I43" s="76">
        <f>AVERAGE(I44:I46)/AVERAGE(I44:I46)</f>
        <v>1</v>
      </c>
      <c r="J43" s="73">
        <f>AVERAGE(J44:J46)</f>
        <v>1.7833333333333332</v>
      </c>
      <c r="K43" s="73">
        <f>AVERAGE(K44:K46)</f>
        <v>0.23666666666666666</v>
      </c>
    </row>
    <row r="44" spans="1:17" x14ac:dyDescent="0.3">
      <c r="B44" s="73" t="s">
        <v>77</v>
      </c>
      <c r="C44" s="73">
        <v>1.1499999999999999</v>
      </c>
      <c r="D44" s="73">
        <v>2</v>
      </c>
      <c r="E44" s="73">
        <v>0.5</v>
      </c>
      <c r="F44" s="73">
        <v>1.1499999999999999</v>
      </c>
      <c r="G44" s="73">
        <v>1.43</v>
      </c>
      <c r="H44" s="73">
        <v>0.65</v>
      </c>
      <c r="I44" s="73">
        <v>1.2</v>
      </c>
      <c r="J44" s="73">
        <v>1.79</v>
      </c>
      <c r="K44" s="73">
        <v>0.26</v>
      </c>
    </row>
    <row r="45" spans="1:17" x14ac:dyDescent="0.3">
      <c r="B45" s="73" t="s">
        <v>78</v>
      </c>
      <c r="C45" s="73">
        <v>0.85</v>
      </c>
      <c r="D45" s="73">
        <v>2.1800000000000002</v>
      </c>
      <c r="E45" s="73">
        <v>0.38</v>
      </c>
      <c r="F45" s="73">
        <v>1.1000000000000001</v>
      </c>
      <c r="G45" s="73">
        <v>1.51</v>
      </c>
      <c r="H45" s="73">
        <v>0.53</v>
      </c>
      <c r="I45" s="73">
        <v>1.1499999999999999</v>
      </c>
      <c r="J45" s="73">
        <v>1.83</v>
      </c>
      <c r="K45" s="73">
        <v>0.21</v>
      </c>
    </row>
    <row r="46" spans="1:17" x14ac:dyDescent="0.3">
      <c r="B46" s="73" t="s">
        <v>79</v>
      </c>
      <c r="C46" s="73">
        <v>0.83</v>
      </c>
      <c r="D46" s="73">
        <v>1.8</v>
      </c>
      <c r="E46" s="73">
        <v>0.53</v>
      </c>
      <c r="F46" s="73">
        <v>0.89</v>
      </c>
      <c r="G46" s="73">
        <v>1.28</v>
      </c>
      <c r="H46" s="73">
        <v>0.46</v>
      </c>
      <c r="I46" s="73">
        <v>0.79</v>
      </c>
      <c r="J46" s="73">
        <v>1.73</v>
      </c>
      <c r="K46" s="73">
        <v>0.24</v>
      </c>
    </row>
    <row r="48" spans="1:17" x14ac:dyDescent="0.3">
      <c r="A48" s="73" t="s">
        <v>147</v>
      </c>
      <c r="C48" s="150" t="s">
        <v>68</v>
      </c>
      <c r="D48" s="151"/>
      <c r="E48" s="151"/>
      <c r="F48" s="150" t="s">
        <v>69</v>
      </c>
      <c r="G48" s="151"/>
      <c r="H48" s="151"/>
      <c r="I48" s="150" t="s">
        <v>70</v>
      </c>
      <c r="J48" s="151"/>
      <c r="K48" s="151"/>
    </row>
    <row r="49" spans="1:11" x14ac:dyDescent="0.3">
      <c r="B49" s="73" t="s">
        <v>71</v>
      </c>
      <c r="C49" s="73" t="s">
        <v>72</v>
      </c>
      <c r="D49" s="73" t="s">
        <v>73</v>
      </c>
      <c r="E49" s="73" t="s">
        <v>74</v>
      </c>
      <c r="F49" s="73" t="s">
        <v>72</v>
      </c>
      <c r="G49" s="73" t="s">
        <v>73</v>
      </c>
      <c r="H49" s="73" t="s">
        <v>74</v>
      </c>
      <c r="I49" s="73" t="s">
        <v>72</v>
      </c>
      <c r="J49" s="73" t="s">
        <v>73</v>
      </c>
      <c r="K49" s="73" t="s">
        <v>74</v>
      </c>
    </row>
    <row r="50" spans="1:11" x14ac:dyDescent="0.3">
      <c r="A50" s="73" t="s">
        <v>82</v>
      </c>
      <c r="B50" s="73" t="s">
        <v>76</v>
      </c>
      <c r="C50" s="76">
        <f>AVERAGE(C51:C53)/AVERAGE(C51:C53)</f>
        <v>1</v>
      </c>
      <c r="D50" s="73">
        <f>AVERAGE(D51:D53)</f>
        <v>3.8766666666666665</v>
      </c>
      <c r="E50" s="73">
        <f>AVERAGE(E51:E53)</f>
        <v>9.7666666666666657</v>
      </c>
      <c r="F50" s="76">
        <f>AVERAGE(F51:F53)/AVERAGE(F51:F53)</f>
        <v>1</v>
      </c>
      <c r="G50" s="73">
        <f>AVERAGE(G51:G53)</f>
        <v>4.5333333333333332</v>
      </c>
      <c r="H50" s="73">
        <f>AVERAGE(H51:H53)</f>
        <v>1.7766666666666666</v>
      </c>
      <c r="I50" s="76">
        <f>AVERAGE(I51:I53)/AVERAGE(I51:I53)</f>
        <v>1</v>
      </c>
      <c r="J50" s="73">
        <f>AVERAGE(J51:J53)</f>
        <v>2.6533333333333333</v>
      </c>
      <c r="K50" s="73">
        <f>AVERAGE(K51:K53)</f>
        <v>4.2</v>
      </c>
    </row>
    <row r="51" spans="1:11" x14ac:dyDescent="0.3">
      <c r="B51" s="73" t="s">
        <v>77</v>
      </c>
      <c r="C51" s="73">
        <v>0.96</v>
      </c>
      <c r="D51" s="73">
        <v>4.2</v>
      </c>
      <c r="E51" s="73">
        <v>10.3</v>
      </c>
      <c r="F51" s="73">
        <v>1</v>
      </c>
      <c r="G51" s="73">
        <v>4.7</v>
      </c>
      <c r="H51" s="73">
        <v>2.2000000000000002</v>
      </c>
      <c r="I51" s="73">
        <v>1.17</v>
      </c>
      <c r="J51" s="73">
        <v>2.76</v>
      </c>
      <c r="K51" s="73">
        <v>5.6</v>
      </c>
    </row>
    <row r="52" spans="1:11" x14ac:dyDescent="0.3">
      <c r="B52" s="73" t="s">
        <v>78</v>
      </c>
      <c r="C52" s="73">
        <v>1.06</v>
      </c>
      <c r="D52" s="73">
        <v>3</v>
      </c>
      <c r="E52" s="73">
        <v>10.1</v>
      </c>
      <c r="F52" s="73">
        <v>1.0900000000000001</v>
      </c>
      <c r="G52" s="73">
        <v>3.8</v>
      </c>
      <c r="H52" s="73">
        <v>1.68</v>
      </c>
      <c r="I52" s="73">
        <v>1.17</v>
      </c>
      <c r="J52" s="73">
        <v>2.62</v>
      </c>
      <c r="K52" s="73">
        <v>3.2</v>
      </c>
    </row>
    <row r="53" spans="1:11" x14ac:dyDescent="0.3">
      <c r="B53" s="73" t="s">
        <v>79</v>
      </c>
      <c r="C53" s="73">
        <v>0.95</v>
      </c>
      <c r="D53" s="73">
        <v>4.43</v>
      </c>
      <c r="E53" s="73">
        <v>8.9</v>
      </c>
      <c r="F53" s="73">
        <v>0.97</v>
      </c>
      <c r="G53" s="73">
        <v>5.0999999999999996</v>
      </c>
      <c r="H53" s="73">
        <v>1.45</v>
      </c>
      <c r="I53" s="73">
        <v>0.95</v>
      </c>
      <c r="J53" s="73">
        <v>2.58</v>
      </c>
      <c r="K53" s="73">
        <v>3.8</v>
      </c>
    </row>
    <row r="54" spans="1:11" x14ac:dyDescent="0.3">
      <c r="A54" s="73" t="s">
        <v>83</v>
      </c>
      <c r="B54" s="73" t="s">
        <v>76</v>
      </c>
      <c r="C54" s="76">
        <f>AVERAGE(C55:C57)/AVERAGE(C55:C57)</f>
        <v>1</v>
      </c>
      <c r="D54" s="73">
        <f>AVERAGE(D55:D57)</f>
        <v>37.449999999999996</v>
      </c>
      <c r="E54" s="73">
        <f>AVERAGE(E55:E57)</f>
        <v>14.15</v>
      </c>
      <c r="F54" s="76">
        <f>AVERAGE(F55:F57)/AVERAGE(F55:F57)</f>
        <v>1</v>
      </c>
      <c r="G54" s="73">
        <f>AVERAGE(G55:G57)</f>
        <v>48.566666666666663</v>
      </c>
      <c r="H54" s="73">
        <f>AVERAGE(H55:H57)</f>
        <v>22.066666666666666</v>
      </c>
      <c r="I54" s="76">
        <f>AVERAGE(I55:I57)/AVERAGE(I55:I57)</f>
        <v>1</v>
      </c>
      <c r="J54" s="73">
        <f>AVERAGE(J55:J57)</f>
        <v>36.453333333333333</v>
      </c>
      <c r="K54" s="73">
        <f>AVERAGE(K55:K57)</f>
        <v>8.8233333333333324</v>
      </c>
    </row>
    <row r="55" spans="1:11" x14ac:dyDescent="0.3">
      <c r="B55" s="73" t="s">
        <v>77</v>
      </c>
      <c r="C55" s="73">
        <v>0.97</v>
      </c>
      <c r="D55" s="73">
        <v>39.67</v>
      </c>
      <c r="E55" s="73">
        <v>19.21</v>
      </c>
      <c r="F55" s="73">
        <v>0.98</v>
      </c>
      <c r="G55" s="73">
        <v>54.1</v>
      </c>
      <c r="H55" s="73">
        <v>30.2</v>
      </c>
      <c r="I55" s="73">
        <v>1.2</v>
      </c>
      <c r="J55" s="73">
        <v>36.97</v>
      </c>
      <c r="K55" s="73">
        <v>10.3</v>
      </c>
    </row>
    <row r="56" spans="1:11" x14ac:dyDescent="0.3">
      <c r="B56" s="73" t="s">
        <v>78</v>
      </c>
      <c r="C56" s="73">
        <v>1.07</v>
      </c>
      <c r="D56" s="73">
        <v>30.56</v>
      </c>
      <c r="E56" s="73">
        <v>11.14</v>
      </c>
      <c r="F56" s="73">
        <v>1.04</v>
      </c>
      <c r="G56" s="73">
        <v>46.3</v>
      </c>
      <c r="H56" s="73">
        <v>18.3</v>
      </c>
      <c r="I56" s="73">
        <v>1.23</v>
      </c>
      <c r="J56" s="73">
        <v>40.200000000000003</v>
      </c>
      <c r="K56" s="73">
        <v>9.6300000000000008</v>
      </c>
    </row>
    <row r="57" spans="1:11" x14ac:dyDescent="0.3">
      <c r="B57" s="73" t="s">
        <v>79</v>
      </c>
      <c r="C57" s="73">
        <v>0.94</v>
      </c>
      <c r="D57" s="73">
        <v>42.12</v>
      </c>
      <c r="E57" s="73">
        <v>12.1</v>
      </c>
      <c r="F57" s="73">
        <v>0.96</v>
      </c>
      <c r="G57" s="73">
        <v>45.3</v>
      </c>
      <c r="H57" s="73">
        <v>17.7</v>
      </c>
      <c r="I57" s="73">
        <v>0.9</v>
      </c>
      <c r="J57" s="73">
        <v>32.19</v>
      </c>
      <c r="K57" s="73">
        <v>6.54</v>
      </c>
    </row>
    <row r="58" spans="1:11" x14ac:dyDescent="0.3">
      <c r="A58" s="73" t="s">
        <v>84</v>
      </c>
      <c r="B58" s="73" t="s">
        <v>76</v>
      </c>
      <c r="C58" s="76">
        <f t="shared" ref="C58:K58" si="0">AVERAGE(C59:C61)</f>
        <v>0</v>
      </c>
      <c r="D58" s="73">
        <f t="shared" si="0"/>
        <v>9.9833333333333343</v>
      </c>
      <c r="E58" s="73">
        <f t="shared" si="0"/>
        <v>6.3266666666666671</v>
      </c>
      <c r="F58" s="76">
        <f t="shared" si="0"/>
        <v>0</v>
      </c>
      <c r="G58" s="73">
        <f t="shared" si="0"/>
        <v>10.366666666666667</v>
      </c>
      <c r="H58" s="73">
        <f t="shared" si="0"/>
        <v>9.1933333333333334</v>
      </c>
      <c r="I58" s="76">
        <f t="shared" si="0"/>
        <v>0</v>
      </c>
      <c r="J58" s="73">
        <f t="shared" si="0"/>
        <v>10.116666666666667</v>
      </c>
      <c r="K58" s="73">
        <f t="shared" si="0"/>
        <v>8.8233333333333324</v>
      </c>
    </row>
    <row r="59" spans="1:11" x14ac:dyDescent="0.3">
      <c r="B59" s="73" t="s">
        <v>77</v>
      </c>
      <c r="C59" s="73">
        <v>0</v>
      </c>
      <c r="D59" s="73">
        <v>12.13</v>
      </c>
      <c r="E59" s="73">
        <v>7.36</v>
      </c>
      <c r="F59" s="73">
        <v>0</v>
      </c>
      <c r="G59" s="73">
        <v>10.56</v>
      </c>
      <c r="H59" s="73">
        <v>10.1</v>
      </c>
      <c r="I59" s="73">
        <v>0</v>
      </c>
      <c r="J59" s="73">
        <v>11.88</v>
      </c>
      <c r="K59" s="73">
        <v>10.3</v>
      </c>
    </row>
    <row r="60" spans="1:11" x14ac:dyDescent="0.3">
      <c r="B60" s="73" t="s">
        <v>78</v>
      </c>
      <c r="C60" s="73">
        <v>0</v>
      </c>
      <c r="D60" s="73">
        <v>9.15</v>
      </c>
      <c r="E60" s="73">
        <v>5.73</v>
      </c>
      <c r="F60" s="73">
        <v>0</v>
      </c>
      <c r="G60" s="73">
        <v>9.8699999999999992</v>
      </c>
      <c r="H60" s="73">
        <v>8.68</v>
      </c>
      <c r="I60" s="73">
        <v>0</v>
      </c>
      <c r="J60" s="73">
        <v>9.1300000000000008</v>
      </c>
      <c r="K60" s="73">
        <v>9.6300000000000008</v>
      </c>
    </row>
    <row r="61" spans="1:11" x14ac:dyDescent="0.3">
      <c r="B61" s="73" t="s">
        <v>79</v>
      </c>
      <c r="C61" s="73">
        <v>0</v>
      </c>
      <c r="D61" s="73">
        <v>8.67</v>
      </c>
      <c r="E61" s="73">
        <v>5.89</v>
      </c>
      <c r="F61" s="73">
        <v>0</v>
      </c>
      <c r="G61" s="73">
        <v>10.67</v>
      </c>
      <c r="H61" s="73">
        <v>8.8000000000000007</v>
      </c>
      <c r="I61" s="73">
        <v>0</v>
      </c>
      <c r="J61" s="73">
        <v>9.34</v>
      </c>
      <c r="K61" s="73">
        <v>6.54</v>
      </c>
    </row>
  </sheetData>
  <mergeCells count="8">
    <mergeCell ref="C48:E48"/>
    <mergeCell ref="F48:H48"/>
    <mergeCell ref="I48:K48"/>
    <mergeCell ref="C1:H1"/>
    <mergeCell ref="C17:H17"/>
    <mergeCell ref="C33:E33"/>
    <mergeCell ref="F33:H33"/>
    <mergeCell ref="I33:K33"/>
  </mergeCells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opLeftCell="A45" workbookViewId="0">
      <selection activeCell="H46" sqref="H46"/>
    </sheetView>
  </sheetViews>
  <sheetFormatPr defaultColWidth="9" defaultRowHeight="13.5" x14ac:dyDescent="0.3"/>
  <cols>
    <col min="1" max="1" width="11.625" style="77" customWidth="1"/>
    <col min="2" max="2" width="18.875" style="77" customWidth="1"/>
    <col min="3" max="3" width="10.625" style="77" customWidth="1"/>
    <col min="4" max="4" width="13.375" style="77" customWidth="1"/>
    <col min="5" max="16384" width="9" style="77"/>
  </cols>
  <sheetData>
    <row r="1" spans="1:4" x14ac:dyDescent="0.3">
      <c r="A1" s="77" t="s">
        <v>148</v>
      </c>
    </row>
    <row r="2" spans="1:4" x14ac:dyDescent="0.3">
      <c r="B2" s="77" t="s">
        <v>85</v>
      </c>
      <c r="C2" s="77" t="s">
        <v>86</v>
      </c>
      <c r="D2" s="77" t="s">
        <v>101</v>
      </c>
    </row>
    <row r="3" spans="1:4" x14ac:dyDescent="0.3">
      <c r="A3" s="77" t="s">
        <v>87</v>
      </c>
      <c r="B3" s="77" t="s">
        <v>76</v>
      </c>
      <c r="C3" s="76">
        <f>AVERAGE(C4:C6)/AVERAGE(C4:C6)</f>
        <v>1</v>
      </c>
      <c r="D3" s="77">
        <f>AVERAGE(D4:D6)</f>
        <v>2.42</v>
      </c>
    </row>
    <row r="4" spans="1:4" x14ac:dyDescent="0.3">
      <c r="B4" s="77" t="s">
        <v>77</v>
      </c>
      <c r="C4" s="77">
        <v>0.95</v>
      </c>
      <c r="D4" s="77">
        <v>2.69</v>
      </c>
    </row>
    <row r="5" spans="1:4" x14ac:dyDescent="0.3">
      <c r="B5" s="77" t="s">
        <v>78</v>
      </c>
      <c r="C5" s="77">
        <v>1.04</v>
      </c>
      <c r="D5" s="77">
        <v>2.34</v>
      </c>
    </row>
    <row r="6" spans="1:4" x14ac:dyDescent="0.3">
      <c r="B6" s="77" t="s">
        <v>79</v>
      </c>
      <c r="C6" s="77">
        <v>0.97</v>
      </c>
      <c r="D6" s="77">
        <v>2.23</v>
      </c>
    </row>
    <row r="7" spans="1:4" x14ac:dyDescent="0.3">
      <c r="A7" s="77" t="s">
        <v>88</v>
      </c>
      <c r="B7" s="77" t="s">
        <v>76</v>
      </c>
      <c r="C7" s="76">
        <f>AVERAGE(C8:C10)/AVERAGE(C8:C10)</f>
        <v>1</v>
      </c>
      <c r="D7" s="77">
        <f>AVERAGE(D8:D10)</f>
        <v>2.4066666666666663</v>
      </c>
    </row>
    <row r="8" spans="1:4" x14ac:dyDescent="0.3">
      <c r="B8" s="77" t="s">
        <v>77</v>
      </c>
      <c r="C8" s="77">
        <v>1.1000000000000001</v>
      </c>
      <c r="D8" s="77">
        <v>2.63</v>
      </c>
    </row>
    <row r="9" spans="1:4" x14ac:dyDescent="0.3">
      <c r="B9" s="77" t="s">
        <v>78</v>
      </c>
      <c r="C9" s="77">
        <v>1.08</v>
      </c>
      <c r="D9" s="77">
        <v>2.31</v>
      </c>
    </row>
    <row r="10" spans="1:4" x14ac:dyDescent="0.3">
      <c r="B10" s="77" t="s">
        <v>79</v>
      </c>
      <c r="C10" s="77">
        <v>0.97</v>
      </c>
      <c r="D10" s="77">
        <v>2.2799999999999998</v>
      </c>
    </row>
    <row r="11" spans="1:4" x14ac:dyDescent="0.3">
      <c r="A11" s="77" t="s">
        <v>89</v>
      </c>
      <c r="B11" s="77" t="s">
        <v>76</v>
      </c>
      <c r="C11" s="76">
        <f>AVERAGE(C12:C14)/AVERAGE(C12:C14)</f>
        <v>1</v>
      </c>
      <c r="D11" s="77">
        <f>AVERAGE(D12:D14)</f>
        <v>5.8666666666666663</v>
      </c>
    </row>
    <row r="12" spans="1:4" x14ac:dyDescent="0.3">
      <c r="B12" s="77" t="s">
        <v>77</v>
      </c>
      <c r="C12" s="77">
        <v>1.18</v>
      </c>
      <c r="D12" s="77">
        <v>5.96</v>
      </c>
    </row>
    <row r="13" spans="1:4" x14ac:dyDescent="0.3">
      <c r="B13" s="77" t="s">
        <v>78</v>
      </c>
      <c r="C13" s="77">
        <v>1.2</v>
      </c>
      <c r="D13" s="77">
        <v>5.85</v>
      </c>
    </row>
    <row r="14" spans="1:4" x14ac:dyDescent="0.3">
      <c r="B14" s="77" t="s">
        <v>79</v>
      </c>
      <c r="C14" s="77">
        <v>0.95</v>
      </c>
      <c r="D14" s="77">
        <v>5.79</v>
      </c>
    </row>
    <row r="15" spans="1:4" x14ac:dyDescent="0.3">
      <c r="A15" s="77" t="s">
        <v>90</v>
      </c>
      <c r="B15" s="77" t="s">
        <v>76</v>
      </c>
      <c r="C15" s="76">
        <f>AVERAGE(C16:C18)/AVERAGE(C16:C18)</f>
        <v>1</v>
      </c>
      <c r="D15" s="77">
        <f>AVERAGE(D16:D18)</f>
        <v>11.42</v>
      </c>
    </row>
    <row r="16" spans="1:4" x14ac:dyDescent="0.3">
      <c r="B16" s="77" t="s">
        <v>77</v>
      </c>
      <c r="C16" s="77">
        <v>1.17</v>
      </c>
      <c r="D16" s="77">
        <v>13.94</v>
      </c>
    </row>
    <row r="17" spans="1:5" x14ac:dyDescent="0.3">
      <c r="B17" s="77" t="s">
        <v>78</v>
      </c>
      <c r="C17" s="77">
        <v>1.17</v>
      </c>
      <c r="D17" s="77">
        <v>10.76</v>
      </c>
    </row>
    <row r="18" spans="1:5" x14ac:dyDescent="0.3">
      <c r="B18" s="77" t="s">
        <v>79</v>
      </c>
      <c r="C18" s="77">
        <v>0.95</v>
      </c>
      <c r="D18" s="77">
        <v>9.56</v>
      </c>
    </row>
    <row r="21" spans="1:5" x14ac:dyDescent="0.3">
      <c r="A21" s="77" t="s">
        <v>149</v>
      </c>
    </row>
    <row r="22" spans="1:5" x14ac:dyDescent="0.3">
      <c r="B22" s="77" t="s">
        <v>71</v>
      </c>
      <c r="C22" s="77" t="s">
        <v>86</v>
      </c>
      <c r="D22" s="77" t="s">
        <v>101</v>
      </c>
    </row>
    <row r="23" spans="1:5" x14ac:dyDescent="0.3">
      <c r="A23" s="77" t="s">
        <v>91</v>
      </c>
      <c r="B23" s="77" t="s">
        <v>76</v>
      </c>
      <c r="C23" s="76">
        <f>AVERAGE(C24:C26)/AVERAGE(C24:C26)</f>
        <v>1</v>
      </c>
      <c r="D23" s="77">
        <f>AVERAGE(D24:D26)</f>
        <v>0.38333333333333336</v>
      </c>
    </row>
    <row r="24" spans="1:5" x14ac:dyDescent="0.3">
      <c r="B24" s="77" t="s">
        <v>77</v>
      </c>
      <c r="C24" s="77">
        <v>1.1299999999999999</v>
      </c>
      <c r="D24" s="77">
        <v>0.45</v>
      </c>
    </row>
    <row r="25" spans="1:5" x14ac:dyDescent="0.3">
      <c r="B25" s="77" t="s">
        <v>78</v>
      </c>
      <c r="C25" s="77">
        <v>1.0900000000000001</v>
      </c>
      <c r="D25" s="77">
        <v>0.36</v>
      </c>
    </row>
    <row r="26" spans="1:5" x14ac:dyDescent="0.3">
      <c r="B26" s="77" t="s">
        <v>79</v>
      </c>
      <c r="C26" s="77">
        <v>0.89</v>
      </c>
      <c r="D26" s="77">
        <v>0.34</v>
      </c>
    </row>
    <row r="27" spans="1:5" x14ac:dyDescent="0.3">
      <c r="A27" s="77" t="s">
        <v>92</v>
      </c>
      <c r="B27" s="77" t="s">
        <v>76</v>
      </c>
      <c r="C27" s="76">
        <f>AVERAGE(C28:C30)/AVERAGE(C28:C30)</f>
        <v>1</v>
      </c>
      <c r="D27" s="77">
        <f>AVERAGE(D28:D30)</f>
        <v>0.06</v>
      </c>
    </row>
    <row r="28" spans="1:5" x14ac:dyDescent="0.3">
      <c r="B28" s="77" t="s">
        <v>77</v>
      </c>
      <c r="C28" s="77">
        <v>1.07</v>
      </c>
      <c r="D28" s="77">
        <v>0.06</v>
      </c>
      <c r="E28" s="76"/>
    </row>
    <row r="29" spans="1:5" x14ac:dyDescent="0.3">
      <c r="B29" s="77" t="s">
        <v>78</v>
      </c>
      <c r="C29" s="77">
        <v>1.04</v>
      </c>
      <c r="D29" s="77">
        <v>6.7000000000000004E-2</v>
      </c>
    </row>
    <row r="30" spans="1:5" x14ac:dyDescent="0.3">
      <c r="B30" s="77" t="s">
        <v>79</v>
      </c>
      <c r="C30" s="77">
        <v>0.98</v>
      </c>
      <c r="D30" s="77">
        <v>5.2999999999999999E-2</v>
      </c>
    </row>
    <row r="34" spans="1:7" ht="14" thickBot="1" x14ac:dyDescent="0.35">
      <c r="A34" s="77" t="s">
        <v>237</v>
      </c>
      <c r="B34" s="111"/>
      <c r="C34" s="111"/>
      <c r="D34" s="93"/>
      <c r="E34" s="93"/>
      <c r="F34" s="93"/>
      <c r="G34" s="93"/>
    </row>
    <row r="35" spans="1:7" ht="14" thickBot="1" x14ac:dyDescent="0.35">
      <c r="A35" s="152" t="s">
        <v>217</v>
      </c>
      <c r="B35" s="152"/>
      <c r="C35" s="153"/>
      <c r="D35" s="154" t="s">
        <v>218</v>
      </c>
      <c r="E35" s="155"/>
      <c r="F35" s="155"/>
      <c r="G35" s="155"/>
    </row>
    <row r="36" spans="1:7" ht="32" thickBot="1" x14ac:dyDescent="0.35">
      <c r="A36" s="96" t="s">
        <v>219</v>
      </c>
      <c r="B36" s="97" t="s">
        <v>220</v>
      </c>
      <c r="C36" s="97" t="s">
        <v>221</v>
      </c>
      <c r="D36" s="98" t="s">
        <v>222</v>
      </c>
      <c r="E36" s="98" t="s">
        <v>223</v>
      </c>
      <c r="F36" s="98" t="s">
        <v>224</v>
      </c>
      <c r="G36" s="98" t="s">
        <v>225</v>
      </c>
    </row>
    <row r="37" spans="1:7" ht="74" thickBot="1" x14ac:dyDescent="0.35">
      <c r="A37" s="116" t="s">
        <v>271</v>
      </c>
      <c r="B37" s="99" t="s">
        <v>232</v>
      </c>
      <c r="C37" s="100">
        <v>943</v>
      </c>
      <c r="D37" s="101">
        <v>21.2</v>
      </c>
      <c r="E37" s="101">
        <v>3.8</v>
      </c>
      <c r="F37" s="101">
        <v>46.3</v>
      </c>
      <c r="G37" s="101">
        <v>13.6</v>
      </c>
    </row>
    <row r="38" spans="1:7" ht="74" thickBot="1" x14ac:dyDescent="0.35">
      <c r="A38" s="116" t="s">
        <v>272</v>
      </c>
      <c r="B38" s="102" t="s">
        <v>233</v>
      </c>
      <c r="C38" s="103">
        <v>680</v>
      </c>
      <c r="D38" s="104">
        <v>0.6</v>
      </c>
      <c r="E38" s="104">
        <v>0.1</v>
      </c>
      <c r="F38" s="104">
        <v>0.1</v>
      </c>
      <c r="G38" s="104">
        <v>0.6</v>
      </c>
    </row>
    <row r="39" spans="1:7" ht="95" thickBot="1" x14ac:dyDescent="0.35">
      <c r="A39" s="116" t="s">
        <v>226</v>
      </c>
      <c r="B39" s="102" t="s">
        <v>234</v>
      </c>
      <c r="C39" s="103">
        <v>1744</v>
      </c>
      <c r="D39" s="104">
        <v>35.200000000000003</v>
      </c>
      <c r="E39" s="104">
        <v>25.2</v>
      </c>
      <c r="F39" s="104">
        <v>84.1</v>
      </c>
      <c r="G39" s="104">
        <v>105.4</v>
      </c>
    </row>
    <row r="40" spans="1:7" ht="95" thickBot="1" x14ac:dyDescent="0.35">
      <c r="A40" s="116" t="s">
        <v>227</v>
      </c>
      <c r="B40" s="102" t="s">
        <v>235</v>
      </c>
      <c r="C40" s="103">
        <v>1568</v>
      </c>
      <c r="D40" s="104">
        <v>13.3</v>
      </c>
      <c r="E40" s="104">
        <v>14.8</v>
      </c>
      <c r="F40" s="104">
        <v>12.7</v>
      </c>
      <c r="G40" s="104">
        <v>7</v>
      </c>
    </row>
    <row r="41" spans="1:7" ht="74" thickBot="1" x14ac:dyDescent="0.35">
      <c r="A41" s="116" t="s">
        <v>228</v>
      </c>
      <c r="B41" s="105" t="s">
        <v>236</v>
      </c>
      <c r="C41" s="106">
        <v>1414</v>
      </c>
      <c r="D41" s="107">
        <v>88.3</v>
      </c>
      <c r="E41" s="107">
        <v>32.799999999999997</v>
      </c>
      <c r="F41" s="107">
        <v>142.80000000000001</v>
      </c>
      <c r="G41" s="107">
        <v>95.6</v>
      </c>
    </row>
    <row r="42" spans="1:7" ht="13.5" customHeight="1" x14ac:dyDescent="0.3">
      <c r="A42" s="156" t="s">
        <v>229</v>
      </c>
      <c r="B42" s="156"/>
      <c r="C42" s="156"/>
      <c r="D42" s="156"/>
      <c r="E42" s="94"/>
      <c r="F42" s="14"/>
      <c r="G42" s="14"/>
    </row>
    <row r="43" spans="1:7" x14ac:dyDescent="0.3">
      <c r="A43" s="95" t="s">
        <v>230</v>
      </c>
      <c r="B43" s="14"/>
      <c r="C43" s="14"/>
      <c r="F43" s="14"/>
      <c r="G43" s="14"/>
    </row>
    <row r="44" spans="1:7" x14ac:dyDescent="0.3">
      <c r="A44" s="95" t="s">
        <v>231</v>
      </c>
      <c r="B44" s="14"/>
      <c r="C44" s="14"/>
      <c r="F44" s="14"/>
      <c r="G44" s="14"/>
    </row>
    <row r="45" spans="1:7" x14ac:dyDescent="0.3">
      <c r="A45" s="14"/>
      <c r="B45" s="14"/>
      <c r="C45" s="14"/>
      <c r="F45" s="14"/>
      <c r="G45" s="14"/>
    </row>
  </sheetData>
  <mergeCells count="3">
    <mergeCell ref="A35:C35"/>
    <mergeCell ref="D35:G35"/>
    <mergeCell ref="A42:D42"/>
  </mergeCells>
  <phoneticPr fontId="0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opLeftCell="A4" workbookViewId="0">
      <selection activeCell="K44" sqref="K44"/>
    </sheetView>
  </sheetViews>
  <sheetFormatPr defaultRowHeight="12.5" x14ac:dyDescent="0.3"/>
  <sheetData>
    <row r="1" spans="1:16" x14ac:dyDescent="0.3">
      <c r="A1" s="44" t="s">
        <v>296</v>
      </c>
      <c r="B1" s="9"/>
      <c r="C1" s="9"/>
      <c r="E1" s="13" t="s">
        <v>142</v>
      </c>
      <c r="F1" s="9"/>
      <c r="G1" s="9"/>
      <c r="J1" s="44" t="s">
        <v>288</v>
      </c>
      <c r="K1" s="9"/>
      <c r="L1" s="9"/>
      <c r="M1" s="9"/>
      <c r="N1" s="13" t="s">
        <v>142</v>
      </c>
      <c r="O1" s="9"/>
      <c r="P1" s="9"/>
    </row>
    <row r="2" spans="1:16" x14ac:dyDescent="0.3">
      <c r="A2" s="52" t="s">
        <v>102</v>
      </c>
      <c r="B2" s="52" t="s">
        <v>103</v>
      </c>
      <c r="C2" s="52" t="s">
        <v>1</v>
      </c>
      <c r="D2" s="52" t="s">
        <v>104</v>
      </c>
      <c r="E2" s="52" t="s">
        <v>105</v>
      </c>
      <c r="F2" s="52" t="s">
        <v>106</v>
      </c>
      <c r="G2" s="53" t="s">
        <v>107</v>
      </c>
      <c r="J2" s="54" t="s">
        <v>102</v>
      </c>
      <c r="K2" s="54" t="s">
        <v>103</v>
      </c>
      <c r="L2" s="54" t="s">
        <v>1</v>
      </c>
      <c r="M2" s="54" t="s">
        <v>104</v>
      </c>
      <c r="N2" s="54" t="s">
        <v>105</v>
      </c>
      <c r="O2" s="54" t="s">
        <v>106</v>
      </c>
      <c r="P2" s="55" t="s">
        <v>107</v>
      </c>
    </row>
    <row r="3" spans="1:16" x14ac:dyDescent="0.3">
      <c r="A3" s="11" t="s">
        <v>108</v>
      </c>
      <c r="B3" s="11" t="s">
        <v>152</v>
      </c>
      <c r="C3" s="11" t="s">
        <v>114</v>
      </c>
      <c r="D3" s="4">
        <v>0.29843742828409497</v>
      </c>
      <c r="E3" s="4">
        <v>0.322313968741608</v>
      </c>
      <c r="F3" s="4">
        <v>0.36035922164030199</v>
      </c>
      <c r="G3" s="12">
        <f>AVERAGE(D3:F3)</f>
        <v>0.32703687288866834</v>
      </c>
      <c r="J3" s="11" t="s">
        <v>118</v>
      </c>
      <c r="K3" s="11" t="s">
        <v>152</v>
      </c>
      <c r="L3" s="11" t="s">
        <v>114</v>
      </c>
      <c r="M3" s="4">
        <v>1.8725829369032201</v>
      </c>
      <c r="N3" s="4">
        <v>1.15661098986904</v>
      </c>
      <c r="O3" s="4">
        <v>1.6039252619936</v>
      </c>
      <c r="P3" s="12">
        <f>AVERAGE(M3:O3)</f>
        <v>1.5443730629219534</v>
      </c>
    </row>
    <row r="4" spans="1:16" x14ac:dyDescent="0.3">
      <c r="A4" s="9"/>
      <c r="B4" s="9"/>
      <c r="C4" s="11" t="s">
        <v>115</v>
      </c>
      <c r="D4" s="4">
        <v>0.11671252424263399</v>
      </c>
      <c r="E4" s="4">
        <v>9.4173150776031805E-2</v>
      </c>
      <c r="F4" s="4">
        <v>0.100093255590384</v>
      </c>
      <c r="G4" s="12">
        <f t="shared" ref="G4:G6" si="0">AVERAGE(D4:F4)</f>
        <v>0.10365964353634993</v>
      </c>
      <c r="J4" s="9"/>
      <c r="K4" s="9"/>
      <c r="L4" s="11" t="s">
        <v>115</v>
      </c>
      <c r="M4" s="4">
        <v>1.51783294771374</v>
      </c>
      <c r="N4" s="4">
        <v>1.8456659499738599</v>
      </c>
      <c r="O4" s="4">
        <v>1.11041675218356</v>
      </c>
      <c r="P4" s="12">
        <f t="shared" ref="P4:P6" si="1">AVERAGE(M4:O4)</f>
        <v>1.4913052166237197</v>
      </c>
    </row>
    <row r="5" spans="1:16" x14ac:dyDescent="0.3">
      <c r="A5" s="9"/>
      <c r="B5" s="9"/>
      <c r="C5" s="11" t="s">
        <v>116</v>
      </c>
      <c r="D5" s="4">
        <v>1.2079858918418699E-2</v>
      </c>
      <c r="E5" s="4">
        <v>1.1003416429606099E-2</v>
      </c>
      <c r="F5" s="4">
        <v>1.2155100313727799E-2</v>
      </c>
      <c r="G5" s="12">
        <f t="shared" si="0"/>
        <v>1.17461252205842E-2</v>
      </c>
      <c r="J5" s="9"/>
      <c r="K5" s="9"/>
      <c r="L5" s="11" t="s">
        <v>116</v>
      </c>
      <c r="M5" s="4">
        <v>0.73270103966498401</v>
      </c>
      <c r="N5" s="4">
        <v>0.73476067619762198</v>
      </c>
      <c r="O5" s="4">
        <v>0.56135449551293903</v>
      </c>
      <c r="P5" s="12">
        <f t="shared" si="1"/>
        <v>0.67627207045851501</v>
      </c>
    </row>
    <row r="6" spans="1:16" x14ac:dyDescent="0.3">
      <c r="A6" s="9"/>
      <c r="B6" s="9"/>
      <c r="C6" s="11" t="s">
        <v>117</v>
      </c>
      <c r="D6" s="4">
        <v>1.1770740797016401E-2</v>
      </c>
      <c r="E6" s="4">
        <v>1.0926426922108301E-2</v>
      </c>
      <c r="F6" s="4">
        <v>1.6113358322066701E-2</v>
      </c>
      <c r="G6" s="12">
        <f t="shared" si="0"/>
        <v>1.2936842013730467E-2</v>
      </c>
      <c r="J6" s="9"/>
      <c r="K6" s="9"/>
      <c r="L6" s="11" t="s">
        <v>117</v>
      </c>
      <c r="M6" s="4">
        <v>0.63789054051091598</v>
      </c>
      <c r="N6" s="4">
        <v>0.83379276390305002</v>
      </c>
      <c r="O6" s="4">
        <v>1.6887903591519</v>
      </c>
      <c r="P6" s="12">
        <f t="shared" si="1"/>
        <v>1.053491221188622</v>
      </c>
    </row>
    <row r="7" spans="1:16" x14ac:dyDescent="0.3">
      <c r="A7" s="14"/>
      <c r="B7" s="14"/>
      <c r="C7" s="14"/>
      <c r="D7" s="14"/>
      <c r="E7" s="14"/>
      <c r="F7" s="14"/>
      <c r="G7" s="14"/>
      <c r="J7" s="14"/>
      <c r="K7" s="14"/>
      <c r="L7" s="14"/>
      <c r="M7" s="14"/>
      <c r="N7" s="14"/>
      <c r="O7" s="14"/>
      <c r="P7" s="14"/>
    </row>
    <row r="8" spans="1:16" x14ac:dyDescent="0.3">
      <c r="A8" s="14"/>
      <c r="B8" s="14"/>
      <c r="C8" s="14"/>
      <c r="D8" s="14"/>
      <c r="E8" s="14"/>
      <c r="F8" s="14"/>
      <c r="G8" s="14"/>
      <c r="J8" s="14"/>
      <c r="K8" s="14"/>
      <c r="L8" s="14"/>
      <c r="M8" s="14"/>
      <c r="N8" s="14"/>
      <c r="O8" s="14"/>
      <c r="P8" s="14"/>
    </row>
    <row r="9" spans="1:16" x14ac:dyDescent="0.3">
      <c r="A9" s="44" t="s">
        <v>290</v>
      </c>
      <c r="B9" s="9"/>
      <c r="C9" s="9"/>
      <c r="D9" s="9"/>
      <c r="E9" s="13" t="s">
        <v>142</v>
      </c>
      <c r="F9" s="9"/>
      <c r="G9" s="9"/>
      <c r="J9" s="44" t="s">
        <v>289</v>
      </c>
      <c r="K9" s="9"/>
      <c r="L9" s="9"/>
      <c r="M9" s="9"/>
      <c r="N9" s="13" t="s">
        <v>142</v>
      </c>
      <c r="O9" s="9"/>
      <c r="P9" s="9"/>
    </row>
    <row r="10" spans="1:16" x14ac:dyDescent="0.3">
      <c r="A10" s="52" t="s">
        <v>102</v>
      </c>
      <c r="B10" s="52" t="s">
        <v>103</v>
      </c>
      <c r="C10" s="52" t="s">
        <v>1</v>
      </c>
      <c r="D10" s="52" t="s">
        <v>104</v>
      </c>
      <c r="E10" s="52" t="s">
        <v>105</v>
      </c>
      <c r="F10" s="52" t="s">
        <v>106</v>
      </c>
      <c r="G10" s="53" t="s">
        <v>107</v>
      </c>
      <c r="J10" s="54" t="s">
        <v>102</v>
      </c>
      <c r="K10" s="54" t="s">
        <v>103</v>
      </c>
      <c r="L10" s="54" t="s">
        <v>1</v>
      </c>
      <c r="M10" s="54" t="s">
        <v>104</v>
      </c>
      <c r="N10" s="54" t="s">
        <v>105</v>
      </c>
      <c r="O10" s="54" t="s">
        <v>106</v>
      </c>
      <c r="P10" s="55" t="s">
        <v>107</v>
      </c>
    </row>
    <row r="11" spans="1:16" x14ac:dyDescent="0.3">
      <c r="A11" s="11" t="s">
        <v>108</v>
      </c>
      <c r="B11" s="11" t="s">
        <v>153</v>
      </c>
      <c r="C11" s="11" t="s">
        <v>114</v>
      </c>
      <c r="D11" s="4">
        <v>0.42776511856330202</v>
      </c>
      <c r="E11" s="4">
        <v>0.41484435033759198</v>
      </c>
      <c r="F11" s="4">
        <v>0.34292341851880298</v>
      </c>
      <c r="G11" s="12">
        <f>AVERAGE(D11:F11)</f>
        <v>0.39517762913989901</v>
      </c>
      <c r="J11" s="11" t="s">
        <v>118</v>
      </c>
      <c r="K11" s="11" t="s">
        <v>153</v>
      </c>
      <c r="L11" s="11" t="s">
        <v>114</v>
      </c>
      <c r="M11" s="4">
        <v>1.70984978760891</v>
      </c>
      <c r="N11" s="4">
        <v>1.6605263376767101</v>
      </c>
      <c r="O11" s="4">
        <v>1.36549022615135</v>
      </c>
      <c r="P11" s="12">
        <f>AVERAGE(M11:O11)</f>
        <v>1.5786221171456567</v>
      </c>
    </row>
    <row r="12" spans="1:16" x14ac:dyDescent="0.3">
      <c r="A12" s="9"/>
      <c r="B12" s="9"/>
      <c r="C12" s="11" t="s">
        <v>115</v>
      </c>
      <c r="D12" s="4">
        <v>0.16034049602903699</v>
      </c>
      <c r="E12" s="4">
        <v>0.16926401981024999</v>
      </c>
      <c r="F12" s="4">
        <v>0.15587146574209099</v>
      </c>
      <c r="G12" s="12">
        <f t="shared" ref="G12:G14" si="2">AVERAGE(D12:F12)</f>
        <v>0.16182532719379264</v>
      </c>
      <c r="J12" s="9"/>
      <c r="K12" s="9"/>
      <c r="L12" s="11" t="s">
        <v>115</v>
      </c>
      <c r="M12" s="4">
        <v>2.24338685637322</v>
      </c>
      <c r="N12" s="4">
        <v>1.9614786438534</v>
      </c>
      <c r="O12" s="4">
        <v>2.67938508918248</v>
      </c>
      <c r="P12" s="12">
        <f t="shared" ref="P12:P14" si="3">AVERAGE(M12:O12)</f>
        <v>2.2947501964697001</v>
      </c>
    </row>
    <row r="13" spans="1:16" x14ac:dyDescent="0.3">
      <c r="A13" s="9"/>
      <c r="B13" s="9"/>
      <c r="C13" s="11" t="s">
        <v>116</v>
      </c>
      <c r="D13" s="4">
        <v>1.2711658377987401E-2</v>
      </c>
      <c r="E13" s="4">
        <v>1.45923895592091E-2</v>
      </c>
      <c r="F13" s="4">
        <v>1.8877680894745699E-2</v>
      </c>
      <c r="G13" s="12">
        <f t="shared" si="2"/>
        <v>1.53939096106474E-2</v>
      </c>
      <c r="J13" s="9"/>
      <c r="K13" s="9"/>
      <c r="L13" s="11" t="s">
        <v>116</v>
      </c>
      <c r="M13" s="4">
        <v>1.3868871043373101</v>
      </c>
      <c r="N13" s="4">
        <v>1.4045274311342599</v>
      </c>
      <c r="O13" s="4">
        <v>1.7543350482698901</v>
      </c>
      <c r="P13" s="12">
        <f t="shared" si="3"/>
        <v>1.5152498612471532</v>
      </c>
    </row>
    <row r="14" spans="1:16" x14ac:dyDescent="0.3">
      <c r="A14" s="9"/>
      <c r="B14" s="9"/>
      <c r="C14" s="11" t="s">
        <v>117</v>
      </c>
      <c r="D14" s="4">
        <v>1.35962251744772E-2</v>
      </c>
      <c r="E14" s="4">
        <v>1.38464734291856E-2</v>
      </c>
      <c r="F14" s="4">
        <v>1.5873929349145801E-2</v>
      </c>
      <c r="G14" s="12">
        <f t="shared" si="2"/>
        <v>1.4438875984269536E-2</v>
      </c>
      <c r="J14" s="9"/>
      <c r="K14" s="9"/>
      <c r="L14" s="11" t="s">
        <v>117</v>
      </c>
      <c r="M14" s="4">
        <v>2.6546452327658301</v>
      </c>
      <c r="N14" s="4">
        <v>1.9402118676365501</v>
      </c>
      <c r="O14" s="4">
        <v>1.9767914818774199</v>
      </c>
      <c r="P14" s="12">
        <f t="shared" si="3"/>
        <v>2.1905495274266</v>
      </c>
    </row>
    <row r="15" spans="1:16" x14ac:dyDescent="0.3">
      <c r="A15" s="14"/>
      <c r="B15" s="14"/>
      <c r="C15" s="14"/>
      <c r="D15" s="14"/>
      <c r="E15" s="14"/>
      <c r="F15" s="14"/>
      <c r="G15" s="14"/>
      <c r="J15" s="14"/>
      <c r="K15" s="14"/>
      <c r="L15" s="14"/>
      <c r="M15" s="14"/>
      <c r="N15" s="14"/>
      <c r="O15" s="14"/>
      <c r="P15" s="14"/>
    </row>
    <row r="16" spans="1:16" x14ac:dyDescent="0.3">
      <c r="A16" s="14"/>
      <c r="B16" s="14"/>
      <c r="C16" s="14"/>
      <c r="D16" s="14"/>
      <c r="E16" s="14"/>
      <c r="F16" s="14"/>
      <c r="G16" s="14"/>
      <c r="J16" s="14"/>
      <c r="K16" s="14"/>
      <c r="L16" s="14"/>
      <c r="M16" s="14"/>
      <c r="N16" s="14"/>
      <c r="O16" s="14"/>
      <c r="P16" s="14"/>
    </row>
    <row r="17" spans="1:16" x14ac:dyDescent="0.3">
      <c r="A17" s="44" t="s">
        <v>291</v>
      </c>
      <c r="B17" s="9"/>
      <c r="C17" s="9"/>
      <c r="D17" s="9"/>
      <c r="E17" s="13" t="s">
        <v>142</v>
      </c>
      <c r="F17" s="9"/>
      <c r="G17" s="9"/>
      <c r="J17" s="9" t="s">
        <v>292</v>
      </c>
      <c r="K17" s="9"/>
      <c r="L17" s="9"/>
      <c r="M17" s="9"/>
      <c r="N17" s="13" t="s">
        <v>142</v>
      </c>
      <c r="O17" s="9"/>
      <c r="P17" s="9"/>
    </row>
    <row r="18" spans="1:16" x14ac:dyDescent="0.3">
      <c r="A18" s="52" t="s">
        <v>102</v>
      </c>
      <c r="B18" s="52" t="s">
        <v>103</v>
      </c>
      <c r="C18" s="52" t="s">
        <v>1</v>
      </c>
      <c r="D18" s="52" t="s">
        <v>104</v>
      </c>
      <c r="E18" s="52" t="s">
        <v>105</v>
      </c>
      <c r="F18" s="52" t="s">
        <v>106</v>
      </c>
      <c r="G18" s="53" t="s">
        <v>107</v>
      </c>
      <c r="J18" s="54" t="s">
        <v>102</v>
      </c>
      <c r="K18" s="54" t="s">
        <v>103</v>
      </c>
      <c r="L18" s="54" t="s">
        <v>1</v>
      </c>
      <c r="M18" s="54" t="s">
        <v>104</v>
      </c>
      <c r="N18" s="54" t="s">
        <v>105</v>
      </c>
      <c r="O18" s="54" t="s">
        <v>106</v>
      </c>
      <c r="P18" s="55" t="s">
        <v>107</v>
      </c>
    </row>
    <row r="19" spans="1:16" x14ac:dyDescent="0.3">
      <c r="A19" s="11" t="s">
        <v>108</v>
      </c>
      <c r="B19" s="11" t="s">
        <v>154</v>
      </c>
      <c r="C19" s="11" t="s">
        <v>114</v>
      </c>
      <c r="D19" s="4">
        <v>1.115664050631</v>
      </c>
      <c r="E19" s="4">
        <v>0.99819618036770696</v>
      </c>
      <c r="F19" s="4">
        <v>0.93302590772807303</v>
      </c>
      <c r="G19" s="12">
        <f>AVERAGE(D19:F19)</f>
        <v>1.0156287129089268</v>
      </c>
      <c r="J19" s="11" t="s">
        <v>118</v>
      </c>
      <c r="K19" s="11" t="s">
        <v>154</v>
      </c>
      <c r="L19" s="11" t="s">
        <v>114</v>
      </c>
      <c r="M19" s="4">
        <v>1.2919242424242425</v>
      </c>
      <c r="N19" s="4">
        <v>1.48418208791956</v>
      </c>
      <c r="O19" s="4">
        <v>1.1498269554215901</v>
      </c>
      <c r="P19" s="12">
        <f>AVERAGE(M19:O19)</f>
        <v>1.3086444285884642</v>
      </c>
    </row>
    <row r="20" spans="1:16" x14ac:dyDescent="0.3">
      <c r="A20" s="9"/>
      <c r="B20" s="9"/>
      <c r="C20" s="11" t="s">
        <v>115</v>
      </c>
      <c r="D20" s="4">
        <v>0.42177678644376698</v>
      </c>
      <c r="E20" s="4">
        <v>0.57883275560235703</v>
      </c>
      <c r="F20" s="4">
        <v>0.41397098559662099</v>
      </c>
      <c r="G20" s="12">
        <f t="shared" ref="G20:G22" si="4">AVERAGE(D20:F20)</f>
        <v>0.47152684254758165</v>
      </c>
      <c r="J20" s="9"/>
      <c r="K20" s="9"/>
      <c r="L20" s="11" t="s">
        <v>115</v>
      </c>
      <c r="M20" s="4">
        <v>1.2340848484848483</v>
      </c>
      <c r="N20" s="4">
        <v>1.6827770734677601</v>
      </c>
      <c r="O20" s="4">
        <v>0.94107229279344295</v>
      </c>
      <c r="P20" s="12">
        <f t="shared" ref="P20:P22" si="5">AVERAGE(M20:O20)</f>
        <v>1.285978071582017</v>
      </c>
    </row>
    <row r="21" spans="1:16" x14ac:dyDescent="0.3">
      <c r="A21" s="9"/>
      <c r="B21" s="9"/>
      <c r="C21" s="11" t="s">
        <v>116</v>
      </c>
      <c r="D21" s="4">
        <v>2.9627597950397998E-2</v>
      </c>
      <c r="E21" s="4">
        <v>2.43658283288277E-2</v>
      </c>
      <c r="F21" s="4">
        <v>2.7702590043088001E-2</v>
      </c>
      <c r="G21" s="12">
        <f t="shared" si="4"/>
        <v>2.7232005440771232E-2</v>
      </c>
      <c r="J21" s="9"/>
      <c r="K21" s="9"/>
      <c r="L21" s="11" t="s">
        <v>116</v>
      </c>
      <c r="M21" s="4">
        <v>1.2786242424242424</v>
      </c>
      <c r="N21" s="4">
        <v>1.0334657353471901</v>
      </c>
      <c r="O21" s="4">
        <v>0.94354497747273203</v>
      </c>
      <c r="P21" s="12">
        <f t="shared" si="5"/>
        <v>1.0852116517480548</v>
      </c>
    </row>
    <row r="22" spans="1:16" x14ac:dyDescent="0.3">
      <c r="A22" s="9"/>
      <c r="B22" s="9"/>
      <c r="C22" s="11" t="s">
        <v>117</v>
      </c>
      <c r="D22" s="4">
        <v>5.9806036632778899E-2</v>
      </c>
      <c r="E22" s="4">
        <v>5.3576511989868798E-2</v>
      </c>
      <c r="F22" s="4">
        <v>4.9233564867780799E-2</v>
      </c>
      <c r="G22" s="12">
        <f t="shared" si="4"/>
        <v>5.4205371163476158E-2</v>
      </c>
      <c r="J22" s="9"/>
      <c r="K22" s="9"/>
      <c r="L22" s="11" t="s">
        <v>117</v>
      </c>
      <c r="M22" s="4">
        <v>1.6899636363636366</v>
      </c>
      <c r="N22" s="4">
        <v>1.5816902728166</v>
      </c>
      <c r="O22" s="4">
        <v>1.5212488884415001</v>
      </c>
      <c r="P22" s="12">
        <f t="shared" si="5"/>
        <v>1.5976342658739122</v>
      </c>
    </row>
    <row r="23" spans="1:16" x14ac:dyDescent="0.3">
      <c r="A23" s="14"/>
      <c r="B23" s="14"/>
      <c r="C23" s="14"/>
      <c r="D23" s="14"/>
      <c r="E23" s="14"/>
      <c r="F23" s="14"/>
      <c r="G23" s="14"/>
      <c r="J23" s="14"/>
      <c r="K23" s="14"/>
      <c r="L23" s="14"/>
      <c r="M23" s="14"/>
      <c r="N23" s="14"/>
      <c r="O23" s="14"/>
      <c r="P23" s="14"/>
    </row>
    <row r="24" spans="1:16" x14ac:dyDescent="0.3">
      <c r="A24" s="14"/>
      <c r="B24" s="14"/>
      <c r="C24" s="14"/>
      <c r="D24" s="14"/>
      <c r="E24" s="14"/>
      <c r="F24" s="14"/>
      <c r="G24" s="14"/>
      <c r="J24" s="14"/>
      <c r="K24" s="14"/>
      <c r="L24" s="14"/>
      <c r="M24" s="14"/>
      <c r="N24" s="14"/>
      <c r="O24" s="14"/>
      <c r="P24" s="14"/>
    </row>
    <row r="25" spans="1:16" x14ac:dyDescent="0.3">
      <c r="A25" s="44" t="s">
        <v>336</v>
      </c>
      <c r="B25" s="9"/>
      <c r="C25" s="9"/>
      <c r="D25" s="9"/>
      <c r="E25" s="13" t="s">
        <v>142</v>
      </c>
      <c r="F25" s="9"/>
      <c r="G25" s="9"/>
      <c r="J25" s="9" t="s">
        <v>293</v>
      </c>
      <c r="K25" s="9"/>
      <c r="L25" s="9"/>
      <c r="M25" s="9"/>
      <c r="N25" s="13" t="s">
        <v>142</v>
      </c>
      <c r="O25" s="9"/>
      <c r="P25" s="9"/>
    </row>
    <row r="26" spans="1:16" x14ac:dyDescent="0.3">
      <c r="A26" s="52" t="s">
        <v>102</v>
      </c>
      <c r="B26" s="52" t="s">
        <v>103</v>
      </c>
      <c r="C26" s="52" t="s">
        <v>1</v>
      </c>
      <c r="D26" s="52" t="s">
        <v>104</v>
      </c>
      <c r="E26" s="52" t="s">
        <v>105</v>
      </c>
      <c r="F26" s="52" t="s">
        <v>106</v>
      </c>
      <c r="G26" s="53" t="s">
        <v>107</v>
      </c>
      <c r="J26" s="54" t="s">
        <v>102</v>
      </c>
      <c r="K26" s="54" t="s">
        <v>103</v>
      </c>
      <c r="L26" s="54" t="s">
        <v>1</v>
      </c>
      <c r="M26" s="54" t="s">
        <v>104</v>
      </c>
      <c r="N26" s="54" t="s">
        <v>105</v>
      </c>
      <c r="O26" s="54" t="s">
        <v>106</v>
      </c>
      <c r="P26" s="55" t="s">
        <v>107</v>
      </c>
    </row>
    <row r="27" spans="1:16" x14ac:dyDescent="0.3">
      <c r="A27" s="11" t="s">
        <v>108</v>
      </c>
      <c r="B27" s="11" t="s">
        <v>155</v>
      </c>
      <c r="C27" s="11" t="s">
        <v>114</v>
      </c>
      <c r="D27" s="4">
        <v>0.73857949689632996</v>
      </c>
      <c r="E27" s="4">
        <v>0.60898731290210595</v>
      </c>
      <c r="F27" s="4">
        <v>0.612956666456411</v>
      </c>
      <c r="G27" s="12">
        <f>AVERAGE(D27:F27)</f>
        <v>0.65350782541828234</v>
      </c>
      <c r="J27" s="11" t="s">
        <v>118</v>
      </c>
      <c r="K27" s="11" t="s">
        <v>155</v>
      </c>
      <c r="L27" s="11" t="s">
        <v>114</v>
      </c>
      <c r="M27" s="56">
        <v>0.82775680401093499</v>
      </c>
      <c r="N27" s="56">
        <v>0.89715932422671796</v>
      </c>
      <c r="O27" s="56">
        <v>1.0311108684159001</v>
      </c>
      <c r="P27" s="12">
        <f>AVERAGE(M27:O27)</f>
        <v>0.9186756655511843</v>
      </c>
    </row>
    <row r="28" spans="1:16" x14ac:dyDescent="0.3">
      <c r="A28" s="9"/>
      <c r="B28" s="9"/>
      <c r="C28" s="11" t="s">
        <v>115</v>
      </c>
      <c r="D28" s="4">
        <v>0.30869346125624902</v>
      </c>
      <c r="E28" s="4">
        <v>0.27088463344549701</v>
      </c>
      <c r="F28" s="4">
        <v>0.44423678385689203</v>
      </c>
      <c r="G28" s="12">
        <f t="shared" ref="G28:G30" si="6">AVERAGE(D28:F28)</f>
        <v>0.34127162618621271</v>
      </c>
      <c r="J28" s="9"/>
      <c r="K28" s="9"/>
      <c r="L28" s="11" t="s">
        <v>115</v>
      </c>
      <c r="M28" s="56">
        <v>1.46812536739796</v>
      </c>
      <c r="N28" s="56">
        <v>1.0166914730237799</v>
      </c>
      <c r="O28" s="56">
        <v>1</v>
      </c>
      <c r="P28" s="12">
        <f t="shared" ref="P28:P30" si="7">AVERAGE(M28:O28)</f>
        <v>1.1616056134739132</v>
      </c>
    </row>
    <row r="29" spans="1:16" x14ac:dyDescent="0.3">
      <c r="A29" s="9"/>
      <c r="B29" s="9"/>
      <c r="C29" s="11" t="s">
        <v>116</v>
      </c>
      <c r="D29" s="4">
        <v>3.3384832139702399E-2</v>
      </c>
      <c r="E29" s="4">
        <v>3.0137276278112302E-2</v>
      </c>
      <c r="F29" s="4">
        <v>3.1379996879453302E-2</v>
      </c>
      <c r="G29" s="12">
        <f t="shared" si="6"/>
        <v>3.1634035099089332E-2</v>
      </c>
      <c r="J29" s="9"/>
      <c r="K29" s="9"/>
      <c r="L29" s="11" t="s">
        <v>116</v>
      </c>
      <c r="M29" s="56">
        <v>1.0011943614146499</v>
      </c>
      <c r="N29" s="56">
        <v>0.89194973760521201</v>
      </c>
      <c r="O29" s="56">
        <v>1.09906179935088</v>
      </c>
      <c r="P29" s="12">
        <f t="shared" si="7"/>
        <v>0.99740196612358067</v>
      </c>
    </row>
    <row r="30" spans="1:16" x14ac:dyDescent="0.3">
      <c r="A30" s="9"/>
      <c r="B30" s="9"/>
      <c r="C30" s="11" t="s">
        <v>117</v>
      </c>
      <c r="D30" s="4">
        <v>4.0923163584021399E-2</v>
      </c>
      <c r="E30" s="4">
        <v>3.8770748867981403E-2</v>
      </c>
      <c r="F30" s="4">
        <v>4.470460163191E-2</v>
      </c>
      <c r="G30" s="12">
        <f t="shared" si="6"/>
        <v>4.1466171361304267E-2</v>
      </c>
      <c r="J30" s="9"/>
      <c r="K30" s="9"/>
      <c r="L30" s="11" t="s">
        <v>117</v>
      </c>
      <c r="M30" s="56">
        <v>1.2063712553580901</v>
      </c>
      <c r="N30" s="56">
        <v>1.06519956777294</v>
      </c>
      <c r="O30" s="56">
        <v>1.3543326543177501</v>
      </c>
      <c r="P30" s="12">
        <f t="shared" si="7"/>
        <v>1.2086344924829266</v>
      </c>
    </row>
    <row r="31" spans="1:16" x14ac:dyDescent="0.3">
      <c r="A31" s="14"/>
      <c r="B31" s="14"/>
      <c r="C31" s="14"/>
      <c r="D31" s="14"/>
      <c r="E31" s="14"/>
      <c r="F31" s="14"/>
      <c r="G31" s="14"/>
      <c r="J31" s="14"/>
      <c r="K31" s="14"/>
      <c r="L31" s="14"/>
      <c r="M31" s="14"/>
      <c r="N31" s="14"/>
      <c r="O31" s="14"/>
      <c r="P31" s="14"/>
    </row>
    <row r="32" spans="1:16" x14ac:dyDescent="0.3">
      <c r="A32" s="14"/>
      <c r="B32" s="14"/>
      <c r="C32" s="14"/>
      <c r="D32" s="14"/>
      <c r="E32" s="14"/>
      <c r="F32" s="14"/>
      <c r="G32" s="14"/>
      <c r="J32" s="14"/>
      <c r="K32" s="14"/>
      <c r="L32" s="14"/>
      <c r="M32" s="14"/>
      <c r="N32" s="14"/>
      <c r="O32" s="14"/>
      <c r="P32" s="14"/>
    </row>
    <row r="33" spans="1:16" x14ac:dyDescent="0.3">
      <c r="A33" s="44" t="s">
        <v>294</v>
      </c>
      <c r="B33" s="9"/>
      <c r="C33" s="9"/>
      <c r="D33" s="9"/>
      <c r="E33" s="13" t="s">
        <v>142</v>
      </c>
      <c r="F33" s="9"/>
      <c r="G33" s="9"/>
      <c r="J33" s="9" t="s">
        <v>295</v>
      </c>
      <c r="K33" s="9"/>
      <c r="L33" s="9"/>
      <c r="M33" s="9"/>
      <c r="N33" s="13" t="s">
        <v>142</v>
      </c>
      <c r="O33" s="9"/>
      <c r="P33" s="9"/>
    </row>
    <row r="34" spans="1:16" x14ac:dyDescent="0.3">
      <c r="A34" s="52" t="s">
        <v>102</v>
      </c>
      <c r="B34" s="52" t="s">
        <v>103</v>
      </c>
      <c r="C34" s="52" t="s">
        <v>1</v>
      </c>
      <c r="D34" s="52" t="s">
        <v>104</v>
      </c>
      <c r="E34" s="52" t="s">
        <v>105</v>
      </c>
      <c r="F34" s="52" t="s">
        <v>106</v>
      </c>
      <c r="G34" s="53" t="s">
        <v>107</v>
      </c>
      <c r="J34" s="54" t="s">
        <v>102</v>
      </c>
      <c r="K34" s="54" t="s">
        <v>103</v>
      </c>
      <c r="L34" s="54" t="s">
        <v>1</v>
      </c>
      <c r="M34" s="54" t="s">
        <v>104</v>
      </c>
      <c r="N34" s="54" t="s">
        <v>105</v>
      </c>
      <c r="O34" s="54" t="s">
        <v>106</v>
      </c>
      <c r="P34" s="55" t="s">
        <v>107</v>
      </c>
    </row>
    <row r="35" spans="1:16" x14ac:dyDescent="0.3">
      <c r="A35" s="11" t="s">
        <v>108</v>
      </c>
      <c r="B35" s="11" t="s">
        <v>156</v>
      </c>
      <c r="C35" s="11" t="s">
        <v>114</v>
      </c>
      <c r="D35" s="4">
        <v>0.26591639790586602</v>
      </c>
      <c r="E35" s="4">
        <v>0.275429681640394</v>
      </c>
      <c r="F35" s="4">
        <v>0.20025026749202299</v>
      </c>
      <c r="G35" s="12">
        <f>AVERAGE(D35:F35)</f>
        <v>0.24719878234609435</v>
      </c>
      <c r="J35" s="11" t="s">
        <v>118</v>
      </c>
      <c r="K35" s="11" t="s">
        <v>156</v>
      </c>
      <c r="L35" s="11" t="s">
        <v>114</v>
      </c>
      <c r="M35" s="4">
        <v>1.59488575053471</v>
      </c>
      <c r="N35" s="4">
        <v>2.1170845452087099</v>
      </c>
      <c r="O35" s="4">
        <v>1.36112520585349</v>
      </c>
      <c r="P35" s="12">
        <f>AVERAGE(M35:O35)</f>
        <v>1.6910318338656367</v>
      </c>
    </row>
    <row r="36" spans="1:16" x14ac:dyDescent="0.3">
      <c r="A36" s="9"/>
      <c r="B36" s="9"/>
      <c r="C36" s="11" t="s">
        <v>115</v>
      </c>
      <c r="D36" s="4">
        <v>0.107344719352523</v>
      </c>
      <c r="E36" s="4">
        <v>9.9448406816317003E-2</v>
      </c>
      <c r="F36" s="4">
        <v>0.107642160254609</v>
      </c>
      <c r="G36" s="12">
        <f t="shared" ref="G36:G38" si="8">AVERAGE(D36:F36)</f>
        <v>0.10481176214114966</v>
      </c>
      <c r="J36" s="9"/>
      <c r="K36" s="9"/>
      <c r="L36" s="11" t="s">
        <v>115</v>
      </c>
      <c r="M36" s="4">
        <v>1.41988375519958</v>
      </c>
      <c r="N36" s="4">
        <v>1.4093607457938</v>
      </c>
      <c r="O36" s="4">
        <v>1.32462382043649</v>
      </c>
      <c r="P36" s="12">
        <f t="shared" ref="P36:P38" si="9">AVERAGE(M36:O36)</f>
        <v>1.3846227738099568</v>
      </c>
    </row>
    <row r="37" spans="1:16" x14ac:dyDescent="0.3">
      <c r="A37" s="9"/>
      <c r="B37" s="9"/>
      <c r="C37" s="11" t="s">
        <v>116</v>
      </c>
      <c r="D37" s="4">
        <v>2.88659979347576E-3</v>
      </c>
      <c r="E37" s="4">
        <v>4.5888503661073001E-3</v>
      </c>
      <c r="F37" s="4">
        <v>5.0348555267975504E-3</v>
      </c>
      <c r="G37" s="12">
        <f t="shared" si="8"/>
        <v>4.1701018954602041E-3</v>
      </c>
      <c r="J37" s="9"/>
      <c r="K37" s="9"/>
      <c r="L37" s="11" t="s">
        <v>116</v>
      </c>
      <c r="M37" s="4">
        <v>1.2852612264177601</v>
      </c>
      <c r="N37" s="4">
        <v>1.77081369934953</v>
      </c>
      <c r="O37" s="4">
        <v>1.2459414992948401</v>
      </c>
      <c r="P37" s="12">
        <f t="shared" si="9"/>
        <v>1.4340054750207101</v>
      </c>
    </row>
    <row r="38" spans="1:16" x14ac:dyDescent="0.3">
      <c r="A38" s="9"/>
      <c r="B38" s="9"/>
      <c r="C38" s="11" t="s">
        <v>117</v>
      </c>
      <c r="D38" s="4">
        <v>2.2393257717264999E-3</v>
      </c>
      <c r="E38" s="4">
        <v>2.4985726957607499E-3</v>
      </c>
      <c r="F38" s="4">
        <v>3.2294450054068703E-2</v>
      </c>
      <c r="G38" s="12">
        <f t="shared" si="8"/>
        <v>1.2344116173851984E-2</v>
      </c>
      <c r="J38" s="9"/>
      <c r="K38" s="9"/>
      <c r="L38" s="11" t="s">
        <v>117</v>
      </c>
      <c r="M38" s="4">
        <v>1.3512866316996801</v>
      </c>
      <c r="N38" s="4">
        <v>1.65205420849708</v>
      </c>
      <c r="O38" s="4">
        <v>2.5473606200495502</v>
      </c>
      <c r="P38" s="12">
        <f t="shared" si="9"/>
        <v>1.8502338200821036</v>
      </c>
    </row>
  </sheetData>
  <phoneticPr fontId="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topLeftCell="A31" workbookViewId="0">
      <selection activeCell="I30" sqref="I30"/>
    </sheetView>
  </sheetViews>
  <sheetFormatPr defaultRowHeight="12.5" x14ac:dyDescent="0.3"/>
  <cols>
    <col min="1" max="1" width="9.375" style="14" bestFit="1" customWidth="1"/>
    <col min="2" max="2" width="14" style="14" bestFit="1" customWidth="1"/>
    <col min="3" max="3" width="9.25" style="14" bestFit="1" customWidth="1"/>
    <col min="4" max="7" width="9.125" style="14" bestFit="1" customWidth="1"/>
    <col min="9" max="9" width="9.75" style="14" bestFit="1" customWidth="1"/>
    <col min="10" max="10" width="14.625" style="14" bestFit="1" customWidth="1"/>
    <col min="11" max="11" width="10" style="14" bestFit="1" customWidth="1"/>
    <col min="12" max="15" width="8.375" style="14" bestFit="1" customWidth="1"/>
  </cols>
  <sheetData>
    <row r="1" spans="1:15" x14ac:dyDescent="0.3">
      <c r="A1" s="139" t="s">
        <v>297</v>
      </c>
      <c r="B1" s="13"/>
      <c r="C1" s="13"/>
      <c r="D1" s="13"/>
      <c r="E1" s="78" t="s">
        <v>143</v>
      </c>
      <c r="F1" s="13"/>
      <c r="G1" s="13"/>
      <c r="I1" s="9" t="s">
        <v>298</v>
      </c>
      <c r="J1" s="9"/>
      <c r="K1" s="9"/>
      <c r="L1" s="9"/>
      <c r="M1" s="13" t="s">
        <v>142</v>
      </c>
      <c r="N1" s="9"/>
      <c r="O1" s="9"/>
    </row>
    <row r="2" spans="1:15" x14ac:dyDescent="0.3">
      <c r="A2" s="57" t="s">
        <v>102</v>
      </c>
      <c r="B2" s="57" t="s">
        <v>103</v>
      </c>
      <c r="C2" s="57" t="s">
        <v>1</v>
      </c>
      <c r="D2" s="57" t="s">
        <v>104</v>
      </c>
      <c r="E2" s="57" t="s">
        <v>105</v>
      </c>
      <c r="F2" s="57" t="s">
        <v>106</v>
      </c>
      <c r="G2" s="58" t="s">
        <v>107</v>
      </c>
      <c r="I2" s="1" t="s">
        <v>102</v>
      </c>
      <c r="J2" s="1" t="s">
        <v>103</v>
      </c>
      <c r="K2" s="1" t="s">
        <v>1</v>
      </c>
      <c r="L2" s="1" t="s">
        <v>104</v>
      </c>
      <c r="M2" s="1" t="s">
        <v>105</v>
      </c>
      <c r="N2" s="1" t="s">
        <v>106</v>
      </c>
      <c r="O2" s="10" t="s">
        <v>107</v>
      </c>
    </row>
    <row r="3" spans="1:15" x14ac:dyDescent="0.3">
      <c r="A3" s="11" t="s">
        <v>118</v>
      </c>
      <c r="B3" s="59" t="s">
        <v>165</v>
      </c>
      <c r="C3" s="2" t="s">
        <v>166</v>
      </c>
      <c r="D3" s="4">
        <v>3.9228189729085501</v>
      </c>
      <c r="E3" s="4">
        <v>2.31565727171271</v>
      </c>
      <c r="F3" s="4">
        <v>2.3563385640715699</v>
      </c>
      <c r="G3" s="12">
        <v>2.8649382695642771</v>
      </c>
      <c r="I3" s="11" t="s">
        <v>108</v>
      </c>
      <c r="J3" s="59" t="s">
        <v>165</v>
      </c>
      <c r="K3" s="2" t="s">
        <v>166</v>
      </c>
      <c r="L3" s="4">
        <v>4.4895925643685999</v>
      </c>
      <c r="M3" s="4">
        <v>5.9035230005116999</v>
      </c>
      <c r="N3" s="4">
        <v>2.5917998255270001</v>
      </c>
      <c r="O3" s="12">
        <v>4.3283051301357665</v>
      </c>
    </row>
    <row r="4" spans="1:15" x14ac:dyDescent="0.3">
      <c r="A4" s="13"/>
      <c r="B4" s="13"/>
      <c r="C4" s="2" t="s">
        <v>167</v>
      </c>
      <c r="D4" s="4">
        <v>1.26639161603683</v>
      </c>
      <c r="E4" s="4">
        <v>0.92894972166600198</v>
      </c>
      <c r="F4" s="4">
        <v>1.10948087508752</v>
      </c>
      <c r="G4" s="12">
        <v>1.1016074042634507</v>
      </c>
      <c r="I4" s="13"/>
      <c r="J4" s="13"/>
      <c r="K4" s="2" t="s">
        <v>167</v>
      </c>
      <c r="L4" s="4">
        <v>0.42866215862267898</v>
      </c>
      <c r="M4" s="4">
        <v>0.40217894681965699</v>
      </c>
      <c r="N4" s="4">
        <v>0.254339491953816</v>
      </c>
      <c r="O4" s="12">
        <v>0.36172686579871732</v>
      </c>
    </row>
    <row r="5" spans="1:15" x14ac:dyDescent="0.3">
      <c r="A5" s="13"/>
      <c r="B5" s="13"/>
      <c r="C5" s="2" t="s">
        <v>168</v>
      </c>
      <c r="D5" s="4">
        <v>0.84536962627712497</v>
      </c>
      <c r="E5" s="4">
        <v>0.69278279426715805</v>
      </c>
      <c r="F5" s="4">
        <v>0.46295975276056001</v>
      </c>
      <c r="G5" s="12">
        <v>0.66703739110161442</v>
      </c>
      <c r="I5" s="13"/>
      <c r="J5" s="13"/>
      <c r="K5" s="2" t="s">
        <v>168</v>
      </c>
      <c r="L5" s="4">
        <v>0.127596558419835</v>
      </c>
      <c r="M5" s="4">
        <v>0.12526555176352699</v>
      </c>
      <c r="N5" s="4">
        <v>8.0191294922932005E-2</v>
      </c>
      <c r="O5" s="12">
        <v>0.111017801702098</v>
      </c>
    </row>
    <row r="6" spans="1:15" x14ac:dyDescent="0.3">
      <c r="A6" s="13"/>
      <c r="B6" s="13"/>
      <c r="C6" s="2" t="s">
        <v>169</v>
      </c>
      <c r="D6" s="4">
        <v>2.1741956859645399</v>
      </c>
      <c r="E6" s="4">
        <v>1.5241111353104999</v>
      </c>
      <c r="F6" s="4">
        <v>1.8606536553809701</v>
      </c>
      <c r="G6" s="12">
        <v>1.8529868255520032</v>
      </c>
      <c r="I6" s="13"/>
      <c r="J6" s="13"/>
      <c r="K6" s="2" t="s">
        <v>169</v>
      </c>
      <c r="L6" s="4">
        <v>0.59500441895428902</v>
      </c>
      <c r="M6" s="4">
        <v>0.25172685173764803</v>
      </c>
      <c r="N6" s="4">
        <v>0.42112543430226901</v>
      </c>
      <c r="O6" s="12">
        <v>0.42261890166473531</v>
      </c>
    </row>
    <row r="7" spans="1:15" x14ac:dyDescent="0.3">
      <c r="A7" s="13"/>
      <c r="B7" s="13"/>
      <c r="C7" s="2" t="s">
        <v>170</v>
      </c>
      <c r="D7" s="4">
        <v>1.35144660613882</v>
      </c>
      <c r="E7" s="4">
        <v>1.32061486385767</v>
      </c>
      <c r="F7" s="4">
        <v>1.4725212849685201</v>
      </c>
      <c r="G7" s="12">
        <v>1.3815275849883368</v>
      </c>
      <c r="I7" s="9"/>
      <c r="J7" s="13"/>
      <c r="K7" s="2" t="s">
        <v>170</v>
      </c>
      <c r="L7" s="4">
        <v>9.1873328071950394E-2</v>
      </c>
      <c r="M7" s="4">
        <v>6.6597784832651802E-2</v>
      </c>
      <c r="N7" s="4">
        <v>9.5493300761591404E-2</v>
      </c>
      <c r="O7" s="12">
        <v>8.4654804555397867E-2</v>
      </c>
    </row>
    <row r="8" spans="1:15" x14ac:dyDescent="0.3">
      <c r="A8" s="9"/>
      <c r="B8" s="9"/>
      <c r="C8" s="2" t="s">
        <v>171</v>
      </c>
      <c r="D8" s="4">
        <v>1.5690706189716599</v>
      </c>
      <c r="E8" s="4">
        <v>1.4953822065841</v>
      </c>
      <c r="F8" s="4">
        <v>1.1113443210582299</v>
      </c>
      <c r="G8" s="12">
        <v>1.3919323822046632</v>
      </c>
      <c r="I8" s="9"/>
      <c r="J8" s="9"/>
      <c r="K8" s="2" t="s">
        <v>171</v>
      </c>
      <c r="L8" s="4">
        <v>0.19796780646523099</v>
      </c>
      <c r="M8" s="4">
        <v>0.13028990244295</v>
      </c>
      <c r="N8" s="4">
        <v>9.0703551442790006E-2</v>
      </c>
      <c r="O8" s="12">
        <v>0.13965375345032366</v>
      </c>
    </row>
    <row r="9" spans="1:15" x14ac:dyDescent="0.3">
      <c r="A9" s="9"/>
      <c r="B9" s="9"/>
      <c r="C9" s="2" t="s">
        <v>172</v>
      </c>
      <c r="D9" s="4">
        <v>2.8066287760217801</v>
      </c>
      <c r="E9" s="4">
        <v>2.55085949106582</v>
      </c>
      <c r="F9" s="4">
        <v>2.4101739438785201</v>
      </c>
      <c r="G9" s="12">
        <v>2.589220736988707</v>
      </c>
      <c r="I9" s="9"/>
      <c r="J9" s="9"/>
      <c r="K9" s="2" t="s">
        <v>172</v>
      </c>
      <c r="L9" s="4">
        <v>0.110398181001833</v>
      </c>
      <c r="M9" s="4">
        <v>8.80574395352553E-2</v>
      </c>
      <c r="N9" s="4">
        <v>8.6852333713832996E-2</v>
      </c>
      <c r="O9" s="12">
        <v>9.5102651416973771E-2</v>
      </c>
    </row>
    <row r="12" spans="1:15" x14ac:dyDescent="0.3">
      <c r="A12" s="139" t="s">
        <v>299</v>
      </c>
      <c r="B12" s="13"/>
      <c r="C12" s="13"/>
      <c r="D12" s="13"/>
      <c r="E12" s="13" t="s">
        <v>142</v>
      </c>
      <c r="F12" s="13"/>
      <c r="G12" s="13"/>
      <c r="I12" s="9" t="s">
        <v>300</v>
      </c>
      <c r="J12" s="9"/>
      <c r="K12" s="9"/>
      <c r="L12" s="9"/>
      <c r="M12" s="13" t="s">
        <v>142</v>
      </c>
      <c r="N12" s="9"/>
      <c r="O12" s="9"/>
    </row>
    <row r="13" spans="1:15" x14ac:dyDescent="0.3">
      <c r="A13" s="57" t="s">
        <v>102</v>
      </c>
      <c r="B13" s="57" t="s">
        <v>103</v>
      </c>
      <c r="C13" s="57" t="s">
        <v>1</v>
      </c>
      <c r="D13" s="57" t="s">
        <v>104</v>
      </c>
      <c r="E13" s="57" t="s">
        <v>105</v>
      </c>
      <c r="F13" s="57" t="s">
        <v>106</v>
      </c>
      <c r="G13" s="58" t="s">
        <v>107</v>
      </c>
      <c r="I13" s="1" t="s">
        <v>102</v>
      </c>
      <c r="J13" s="1" t="s">
        <v>103</v>
      </c>
      <c r="K13" s="1" t="s">
        <v>1</v>
      </c>
      <c r="L13" s="1" t="s">
        <v>104</v>
      </c>
      <c r="M13" s="1" t="s">
        <v>105</v>
      </c>
      <c r="N13" s="1" t="s">
        <v>106</v>
      </c>
      <c r="O13" s="10" t="s">
        <v>107</v>
      </c>
    </row>
    <row r="14" spans="1:15" x14ac:dyDescent="0.3">
      <c r="A14" s="11" t="s">
        <v>118</v>
      </c>
      <c r="B14" s="59" t="s">
        <v>173</v>
      </c>
      <c r="C14" s="2" t="s">
        <v>174</v>
      </c>
      <c r="D14" s="4">
        <v>0.80399118449542195</v>
      </c>
      <c r="E14" s="4">
        <v>0.71198488087138401</v>
      </c>
      <c r="F14" s="4">
        <v>0.50347166108164398</v>
      </c>
      <c r="G14" s="12">
        <v>0.67314924214948324</v>
      </c>
      <c r="I14" s="11" t="s">
        <v>108</v>
      </c>
      <c r="J14" s="59" t="s">
        <v>173</v>
      </c>
      <c r="K14" s="2" t="s">
        <v>174</v>
      </c>
      <c r="L14" s="4">
        <v>4.0308457046009503</v>
      </c>
      <c r="M14" s="4">
        <v>3.4042719652706301</v>
      </c>
      <c r="N14" s="4">
        <v>4.3155656827564997</v>
      </c>
      <c r="O14" s="12">
        <v>3.9168944508760268</v>
      </c>
    </row>
    <row r="15" spans="1:15" x14ac:dyDescent="0.3">
      <c r="A15" s="13"/>
      <c r="B15" s="13"/>
      <c r="C15" s="2" t="s">
        <v>175</v>
      </c>
      <c r="D15" s="4">
        <v>1.35854873496895</v>
      </c>
      <c r="E15" s="4">
        <v>0.95570617257747903</v>
      </c>
      <c r="F15" s="4">
        <v>0.93892845971653005</v>
      </c>
      <c r="G15" s="12">
        <v>1.0843944557543197</v>
      </c>
      <c r="I15" s="13"/>
      <c r="J15" s="13"/>
      <c r="K15" s="2" t="s">
        <v>175</v>
      </c>
      <c r="L15" s="4">
        <v>1.1757376967315099E-2</v>
      </c>
      <c r="M15" s="4">
        <v>9.9567599480071406E-3</v>
      </c>
      <c r="N15" s="4">
        <v>9.8548609219772107E-4</v>
      </c>
      <c r="O15" s="12">
        <v>7.5665410025066542E-3</v>
      </c>
    </row>
    <row r="16" spans="1:15" x14ac:dyDescent="0.3">
      <c r="A16" s="13"/>
      <c r="B16" s="13"/>
      <c r="C16" s="2" t="s">
        <v>176</v>
      </c>
      <c r="D16" s="4">
        <v>0.82803886074101396</v>
      </c>
      <c r="E16" s="4">
        <v>0.610920407256203</v>
      </c>
      <c r="F16" s="4">
        <v>0.64869123532720996</v>
      </c>
      <c r="G16" s="12">
        <v>0.69588350110814234</v>
      </c>
      <c r="I16" s="13"/>
      <c r="J16" s="13"/>
      <c r="K16" s="2" t="s">
        <v>176</v>
      </c>
      <c r="L16" s="4">
        <v>1.3452090339327901E-2</v>
      </c>
      <c r="M16" s="4">
        <v>1.1047016674874E-2</v>
      </c>
      <c r="N16" s="4">
        <v>1.9027355505116801E-3</v>
      </c>
      <c r="O16" s="12">
        <v>8.8006141882378611E-3</v>
      </c>
    </row>
    <row r="17" spans="1:15" x14ac:dyDescent="0.3">
      <c r="A17" s="13"/>
      <c r="B17" s="13"/>
      <c r="C17" s="2" t="s">
        <v>177</v>
      </c>
      <c r="D17" s="4">
        <v>1.26783720069567</v>
      </c>
      <c r="E17" s="4">
        <v>0.79793683402365401</v>
      </c>
      <c r="F17" s="4">
        <v>1.07608348732173</v>
      </c>
      <c r="G17" s="12">
        <v>1.0472858406803514</v>
      </c>
      <c r="I17" s="13"/>
      <c r="J17" s="13"/>
      <c r="K17" s="2" t="s">
        <v>177</v>
      </c>
      <c r="L17" s="4">
        <v>0.55597292402188403</v>
      </c>
      <c r="M17" s="4">
        <v>0.41421906289575799</v>
      </c>
      <c r="N17" s="4">
        <v>0.58734561461026302</v>
      </c>
      <c r="O17" s="12">
        <v>0.51917920050930177</v>
      </c>
    </row>
    <row r="18" spans="1:15" x14ac:dyDescent="0.3">
      <c r="A18" s="13"/>
      <c r="B18" s="9"/>
      <c r="C18" s="2" t="s">
        <v>178</v>
      </c>
      <c r="D18" s="4">
        <v>1.0921249304398699</v>
      </c>
      <c r="E18" s="4">
        <v>0.84750646697932697</v>
      </c>
      <c r="F18" s="4">
        <v>1</v>
      </c>
      <c r="G18" s="12">
        <v>0.97987713247306563</v>
      </c>
      <c r="I18" s="9"/>
      <c r="J18" s="9"/>
      <c r="K18" s="2" t="s">
        <v>178</v>
      </c>
      <c r="L18" s="4">
        <v>0.23226698762383699</v>
      </c>
      <c r="M18" s="4">
        <v>0.195830582663336</v>
      </c>
      <c r="N18" s="4">
        <v>0.20325323671762399</v>
      </c>
      <c r="O18" s="12">
        <v>0.21045026900159899</v>
      </c>
    </row>
    <row r="19" spans="1:15" x14ac:dyDescent="0.3">
      <c r="A19" s="9"/>
      <c r="B19" s="9"/>
      <c r="C19" s="2" t="s">
        <v>179</v>
      </c>
      <c r="D19" s="4">
        <v>1.4239962769149099</v>
      </c>
      <c r="E19" s="4">
        <v>1.0596413952505199</v>
      </c>
      <c r="F19" s="4">
        <v>1.1994412647770201</v>
      </c>
      <c r="G19" s="12">
        <v>1.2276929789808166</v>
      </c>
      <c r="I19" s="9"/>
      <c r="J19" s="9"/>
      <c r="K19" s="2" t="s">
        <v>179</v>
      </c>
      <c r="L19" s="4">
        <v>7.4244818749970007E-2</v>
      </c>
      <c r="M19" s="4">
        <v>6.1330350931632902E-2</v>
      </c>
      <c r="N19" s="4">
        <v>5.8710373465981902E-2</v>
      </c>
      <c r="O19" s="12">
        <v>6.4761847715861603E-2</v>
      </c>
    </row>
    <row r="20" spans="1:15" x14ac:dyDescent="0.3">
      <c r="A20" s="9"/>
      <c r="B20" s="9"/>
      <c r="C20" s="2" t="s">
        <v>180</v>
      </c>
      <c r="D20" s="4">
        <v>1.0039481602624101</v>
      </c>
      <c r="E20" s="4">
        <v>0.84837060248072604</v>
      </c>
      <c r="F20" s="4">
        <v>0.85008002497338697</v>
      </c>
      <c r="G20" s="12">
        <v>0.90079959590550773</v>
      </c>
      <c r="I20" s="9"/>
      <c r="J20" s="9"/>
      <c r="K20" s="2" t="s">
        <v>180</v>
      </c>
      <c r="L20" s="4">
        <v>4.9874149301881998E-2</v>
      </c>
      <c r="M20" s="4">
        <v>4.36882014388617E-2</v>
      </c>
      <c r="N20" s="4">
        <v>3.6098733514806199E-2</v>
      </c>
      <c r="O20" s="12">
        <v>4.322036141851663E-2</v>
      </c>
    </row>
    <row r="23" spans="1:15" x14ac:dyDescent="0.3">
      <c r="A23" s="139" t="s">
        <v>301</v>
      </c>
      <c r="B23" s="13"/>
      <c r="C23" s="13"/>
      <c r="D23" s="13"/>
      <c r="E23" s="13" t="s">
        <v>142</v>
      </c>
      <c r="F23" s="13"/>
      <c r="G23" s="13"/>
      <c r="I23" s="9" t="s">
        <v>302</v>
      </c>
      <c r="J23" s="9"/>
      <c r="K23" s="9"/>
      <c r="L23" s="9"/>
      <c r="M23" s="13" t="s">
        <v>142</v>
      </c>
      <c r="N23" s="9"/>
      <c r="O23" s="9"/>
    </row>
    <row r="24" spans="1:15" x14ac:dyDescent="0.3">
      <c r="A24" s="57" t="s">
        <v>102</v>
      </c>
      <c r="B24" s="57" t="s">
        <v>103</v>
      </c>
      <c r="C24" s="57" t="s">
        <v>1</v>
      </c>
      <c r="D24" s="57" t="s">
        <v>104</v>
      </c>
      <c r="E24" s="57" t="s">
        <v>105</v>
      </c>
      <c r="F24" s="57" t="s">
        <v>106</v>
      </c>
      <c r="G24" s="58" t="s">
        <v>107</v>
      </c>
      <c r="I24" s="1" t="s">
        <v>102</v>
      </c>
      <c r="J24" s="1" t="s">
        <v>103</v>
      </c>
      <c r="K24" s="1" t="s">
        <v>1</v>
      </c>
      <c r="L24" s="1" t="s">
        <v>104</v>
      </c>
      <c r="M24" s="1" t="s">
        <v>105</v>
      </c>
      <c r="N24" s="1" t="s">
        <v>106</v>
      </c>
      <c r="O24" s="10" t="s">
        <v>107</v>
      </c>
    </row>
    <row r="25" spans="1:15" x14ac:dyDescent="0.3">
      <c r="A25" s="11" t="s">
        <v>118</v>
      </c>
      <c r="B25" s="59" t="s">
        <v>181</v>
      </c>
      <c r="C25" s="2" t="s">
        <v>182</v>
      </c>
      <c r="D25" s="4">
        <v>0.219268028838978</v>
      </c>
      <c r="E25" s="4">
        <v>0.17617164193151399</v>
      </c>
      <c r="F25" s="4">
        <v>0.25659129251998503</v>
      </c>
      <c r="G25" s="12">
        <v>0.21734365443015902</v>
      </c>
      <c r="I25" s="11" t="s">
        <v>108</v>
      </c>
      <c r="J25" s="59" t="s">
        <v>181</v>
      </c>
      <c r="K25" s="2" t="s">
        <v>182</v>
      </c>
      <c r="L25" s="4">
        <v>1.68733981825546</v>
      </c>
      <c r="M25" s="4">
        <v>1.46071849902162</v>
      </c>
      <c r="N25" s="4">
        <v>1.7008194524362601</v>
      </c>
      <c r="O25" s="12">
        <v>1.6162925899044467</v>
      </c>
    </row>
    <row r="26" spans="1:15" x14ac:dyDescent="0.3">
      <c r="A26" s="13"/>
      <c r="B26" s="13"/>
      <c r="C26" s="2" t="s">
        <v>183</v>
      </c>
      <c r="D26" s="4">
        <v>0.90957270982288096</v>
      </c>
      <c r="E26" s="4">
        <v>0.88322423564202501</v>
      </c>
      <c r="F26" s="4">
        <v>0.82103849943012996</v>
      </c>
      <c r="G26" s="12">
        <v>0.87127848163167865</v>
      </c>
      <c r="I26" s="13"/>
      <c r="J26" s="13"/>
      <c r="K26" s="2" t="s">
        <v>183</v>
      </c>
      <c r="L26" s="4">
        <v>4.4536187886012798E-4</v>
      </c>
      <c r="M26" s="4">
        <v>5.5641518806228004E-4</v>
      </c>
      <c r="N26" s="4">
        <v>4.68305748316712E-4</v>
      </c>
      <c r="O26" s="12">
        <v>4.9002760507970669E-4</v>
      </c>
    </row>
    <row r="27" spans="1:15" x14ac:dyDescent="0.3">
      <c r="A27" s="13"/>
      <c r="B27" s="13"/>
      <c r="C27" s="2" t="s">
        <v>184</v>
      </c>
      <c r="D27" s="4">
        <v>1.13361008035663</v>
      </c>
      <c r="E27" s="4">
        <v>1.1589674063337001</v>
      </c>
      <c r="F27" s="4">
        <v>1.4930534481717801</v>
      </c>
      <c r="G27" s="12">
        <v>1.2618769782873702</v>
      </c>
      <c r="I27" s="13"/>
      <c r="J27" s="13"/>
      <c r="K27" s="2" t="s">
        <v>184</v>
      </c>
      <c r="L27" s="4">
        <v>0</v>
      </c>
      <c r="M27" s="4">
        <v>0</v>
      </c>
      <c r="N27" s="4">
        <v>0</v>
      </c>
      <c r="O27" s="12">
        <v>0</v>
      </c>
    </row>
    <row r="28" spans="1:15" x14ac:dyDescent="0.3">
      <c r="A28" s="13"/>
      <c r="B28" s="13"/>
      <c r="C28" s="2" t="s">
        <v>185</v>
      </c>
      <c r="D28" s="4">
        <v>1.18452863966406</v>
      </c>
      <c r="E28" s="4">
        <v>1.0646400207925399</v>
      </c>
      <c r="F28" s="4">
        <v>1.5310504425742399</v>
      </c>
      <c r="G28" s="12">
        <v>1.2600730343436133</v>
      </c>
      <c r="I28" s="13"/>
      <c r="J28" s="13"/>
      <c r="K28" s="2" t="s">
        <v>185</v>
      </c>
      <c r="L28" s="4">
        <v>2.9646162380282899E-2</v>
      </c>
      <c r="M28" s="4">
        <v>2.6890328951014099E-2</v>
      </c>
      <c r="N28" s="4">
        <v>3.9390002032276702E-2</v>
      </c>
      <c r="O28" s="12">
        <v>3.1975497787857902E-2</v>
      </c>
    </row>
    <row r="29" spans="1:15" x14ac:dyDescent="0.3">
      <c r="A29" s="13"/>
      <c r="B29" s="13"/>
      <c r="C29" s="2" t="s">
        <v>186</v>
      </c>
      <c r="D29" s="4">
        <v>1.34615469323015</v>
      </c>
      <c r="E29" s="4">
        <v>1.0244376560317101</v>
      </c>
      <c r="F29" s="4">
        <v>2.0710666584005701</v>
      </c>
      <c r="G29" s="12">
        <v>1.4805530025541433</v>
      </c>
      <c r="I29" s="9"/>
      <c r="J29" s="9"/>
      <c r="K29" s="2" t="s">
        <v>186</v>
      </c>
      <c r="L29" s="4">
        <v>4.3715193714770999E-3</v>
      </c>
      <c r="M29" s="4">
        <v>3.9850870148146799E-3</v>
      </c>
      <c r="N29" s="4">
        <v>4.9119069823492399E-3</v>
      </c>
      <c r="O29" s="12">
        <v>4.4228377895470065E-3</v>
      </c>
    </row>
    <row r="30" spans="1:15" x14ac:dyDescent="0.3">
      <c r="A30" s="9"/>
      <c r="B30" s="9"/>
      <c r="C30" s="2" t="s">
        <v>187</v>
      </c>
      <c r="D30" s="4">
        <v>1.44677725383925</v>
      </c>
      <c r="E30" s="4">
        <v>1.01829603750839</v>
      </c>
      <c r="F30" s="4">
        <v>0.96277368558589504</v>
      </c>
      <c r="G30" s="12">
        <v>1.1426156589778451</v>
      </c>
      <c r="I30" s="9"/>
      <c r="J30" s="9"/>
      <c r="K30" s="2" t="s">
        <v>187</v>
      </c>
      <c r="L30" s="4">
        <v>1.61119903755992E-3</v>
      </c>
      <c r="M30" s="4">
        <v>1.36570486650347E-3</v>
      </c>
      <c r="N30" s="4">
        <v>1.4954169323777001E-3</v>
      </c>
      <c r="O30" s="12">
        <v>1.49077361214703E-3</v>
      </c>
    </row>
    <row r="31" spans="1:15" x14ac:dyDescent="0.3">
      <c r="A31" s="9"/>
      <c r="B31" s="9"/>
      <c r="C31" s="2" t="s">
        <v>188</v>
      </c>
      <c r="D31" s="4">
        <v>1.12098198335657</v>
      </c>
      <c r="E31" s="4">
        <v>1.0503439996183901</v>
      </c>
      <c r="F31" s="4">
        <v>0.95017479632645896</v>
      </c>
      <c r="G31" s="12">
        <v>1.0405002597671398</v>
      </c>
      <c r="I31" s="9"/>
      <c r="J31" s="9"/>
      <c r="K31" s="2" t="s">
        <v>188</v>
      </c>
      <c r="L31" s="4">
        <v>4.6600764136294198E-4</v>
      </c>
      <c r="M31" s="4">
        <v>2.9423691760302603E-4</v>
      </c>
      <c r="N31" s="4">
        <v>2.8751895430611401E-4</v>
      </c>
      <c r="O31" s="12">
        <v>3.4925450442402736E-4</v>
      </c>
    </row>
    <row r="34" spans="1:15" x14ac:dyDescent="0.3">
      <c r="A34" s="139" t="s">
        <v>303</v>
      </c>
      <c r="B34" s="13"/>
      <c r="C34" s="13"/>
      <c r="D34" s="13"/>
      <c r="E34" s="13" t="s">
        <v>142</v>
      </c>
      <c r="F34" s="13"/>
      <c r="G34" s="13"/>
      <c r="I34" s="44" t="s">
        <v>304</v>
      </c>
      <c r="J34" s="9"/>
      <c r="K34" s="9"/>
      <c r="L34" s="9"/>
      <c r="M34" s="13" t="s">
        <v>142</v>
      </c>
      <c r="N34" s="9"/>
      <c r="O34" s="9"/>
    </row>
    <row r="35" spans="1:15" x14ac:dyDescent="0.3">
      <c r="A35" s="57" t="s">
        <v>102</v>
      </c>
      <c r="B35" s="57" t="s">
        <v>103</v>
      </c>
      <c r="C35" s="57" t="s">
        <v>1</v>
      </c>
      <c r="D35" s="168" t="s">
        <v>349</v>
      </c>
      <c r="E35" s="168" t="s">
        <v>346</v>
      </c>
      <c r="F35" s="168" t="s">
        <v>347</v>
      </c>
      <c r="G35" s="58" t="s">
        <v>107</v>
      </c>
      <c r="I35" s="1" t="s">
        <v>102</v>
      </c>
      <c r="J35" s="1" t="s">
        <v>103</v>
      </c>
      <c r="K35" s="1" t="s">
        <v>1</v>
      </c>
      <c r="L35" s="166" t="s">
        <v>350</v>
      </c>
      <c r="M35" s="166" t="s">
        <v>346</v>
      </c>
      <c r="N35" s="166" t="s">
        <v>347</v>
      </c>
      <c r="O35" s="10" t="s">
        <v>107</v>
      </c>
    </row>
    <row r="36" spans="1:15" x14ac:dyDescent="0.3">
      <c r="A36" s="11" t="s">
        <v>118</v>
      </c>
      <c r="B36" s="59" t="s">
        <v>189</v>
      </c>
      <c r="C36" s="2" t="s">
        <v>190</v>
      </c>
      <c r="D36" s="4">
        <v>1.19127911299498</v>
      </c>
      <c r="E36" s="4">
        <v>0.48968002127446503</v>
      </c>
      <c r="F36" s="4">
        <v>0.90833006414643103</v>
      </c>
      <c r="G36" s="12">
        <v>0.86309639947195871</v>
      </c>
      <c r="I36" s="11" t="s">
        <v>108</v>
      </c>
      <c r="J36" s="59" t="s">
        <v>189</v>
      </c>
      <c r="K36" s="2" t="s">
        <v>190</v>
      </c>
      <c r="L36" s="4">
        <v>12.486704653395099</v>
      </c>
      <c r="M36" s="4">
        <v>10.6126337606267</v>
      </c>
      <c r="N36" s="4">
        <v>11.0977780256281</v>
      </c>
      <c r="O36" s="12">
        <v>11.399038813216634</v>
      </c>
    </row>
    <row r="37" spans="1:15" x14ac:dyDescent="0.3">
      <c r="A37" s="13"/>
      <c r="B37" s="13"/>
      <c r="C37" s="2" t="s">
        <v>191</v>
      </c>
      <c r="D37" s="4">
        <v>0.88545681517500896</v>
      </c>
      <c r="E37" s="4">
        <v>0.80902651453822205</v>
      </c>
      <c r="F37" s="4">
        <v>1.0903418019600299</v>
      </c>
      <c r="G37" s="12">
        <v>0.92827504389108695</v>
      </c>
      <c r="I37" s="13"/>
      <c r="J37" s="13"/>
      <c r="K37" s="2" t="s">
        <v>191</v>
      </c>
      <c r="L37" s="4">
        <v>1.1823729795374599E-2</v>
      </c>
      <c r="M37" s="4">
        <v>1.0582915469295301E-2</v>
      </c>
      <c r="N37" s="4">
        <v>1.1289245965495E-2</v>
      </c>
      <c r="O37" s="12">
        <v>1.12319637433883E-2</v>
      </c>
    </row>
    <row r="38" spans="1:15" x14ac:dyDescent="0.3">
      <c r="A38" s="13"/>
      <c r="B38" s="13"/>
      <c r="C38" s="2" t="s">
        <v>192</v>
      </c>
      <c r="D38" s="4">
        <v>1.2435174278221299</v>
      </c>
      <c r="E38" s="4">
        <v>1.6261814861656501</v>
      </c>
      <c r="F38" s="4">
        <v>1.6371367503519001</v>
      </c>
      <c r="G38" s="12">
        <v>1.5022785547798936</v>
      </c>
      <c r="I38" s="13"/>
      <c r="J38" s="13"/>
      <c r="K38" s="2" t="s">
        <v>192</v>
      </c>
      <c r="L38" s="4">
        <v>2.43042699332164E-2</v>
      </c>
      <c r="M38" s="4">
        <v>2.9632254639853702E-2</v>
      </c>
      <c r="N38" s="4">
        <v>2.1935046339795601E-2</v>
      </c>
      <c r="O38" s="12">
        <v>2.5290523637621899E-2</v>
      </c>
    </row>
    <row r="39" spans="1:15" x14ac:dyDescent="0.3">
      <c r="A39" s="13"/>
      <c r="B39" s="13"/>
      <c r="C39" s="2" t="s">
        <v>193</v>
      </c>
      <c r="D39" s="4">
        <v>1.0628546776743399</v>
      </c>
      <c r="E39" s="4">
        <v>0.66203432442574295</v>
      </c>
      <c r="F39" s="4">
        <v>0.85393290524348497</v>
      </c>
      <c r="G39" s="12">
        <v>0.85960730244785599</v>
      </c>
      <c r="I39" s="13"/>
      <c r="J39" s="13"/>
      <c r="K39" s="2" t="s">
        <v>193</v>
      </c>
      <c r="L39" s="4">
        <v>0.22332033573665999</v>
      </c>
      <c r="M39" s="4">
        <v>0.194972964862692</v>
      </c>
      <c r="N39" s="4">
        <v>0.186805261704762</v>
      </c>
      <c r="O39" s="12">
        <v>0.20169952076803799</v>
      </c>
    </row>
    <row r="40" spans="1:15" x14ac:dyDescent="0.3">
      <c r="A40" s="13"/>
      <c r="B40" s="9"/>
      <c r="C40" s="2" t="s">
        <v>194</v>
      </c>
      <c r="D40" s="4">
        <v>1.2895925922412199</v>
      </c>
      <c r="E40" s="4">
        <v>1.15885297000349</v>
      </c>
      <c r="F40" s="4">
        <v>1.0480849735133499</v>
      </c>
      <c r="G40" s="12">
        <v>1.16551017858602</v>
      </c>
      <c r="I40" s="9"/>
      <c r="J40" s="9"/>
      <c r="K40" s="2" t="s">
        <v>194</v>
      </c>
      <c r="L40" s="4">
        <v>0.17632879532613599</v>
      </c>
      <c r="M40" s="4">
        <v>0.11359590397442799</v>
      </c>
      <c r="N40" s="4">
        <v>0.12390590519236</v>
      </c>
      <c r="O40" s="12">
        <v>0.13794353483097466</v>
      </c>
    </row>
    <row r="41" spans="1:15" x14ac:dyDescent="0.3">
      <c r="A41" s="9"/>
      <c r="B41" s="9"/>
      <c r="C41" s="2" t="s">
        <v>195</v>
      </c>
      <c r="D41" s="4">
        <v>1.57432038151584</v>
      </c>
      <c r="E41" s="4">
        <v>1.8805241313046599</v>
      </c>
      <c r="F41" s="4">
        <v>1.35448114960496</v>
      </c>
      <c r="G41" s="12">
        <v>1.60310855414182</v>
      </c>
      <c r="I41" s="9"/>
      <c r="J41" s="9"/>
      <c r="K41" s="2" t="s">
        <v>195</v>
      </c>
      <c r="L41" s="4">
        <v>0.12847349992794299</v>
      </c>
      <c r="M41" s="4">
        <v>9.5412397615790803E-2</v>
      </c>
      <c r="N41" s="4">
        <v>0.102847192031015</v>
      </c>
      <c r="O41" s="12">
        <v>0.10891102985824959</v>
      </c>
    </row>
    <row r="42" spans="1:15" x14ac:dyDescent="0.3">
      <c r="A42" s="9"/>
      <c r="B42" s="9"/>
      <c r="C42" s="2" t="s">
        <v>196</v>
      </c>
      <c r="D42" s="4">
        <v>1.2873610960422099</v>
      </c>
      <c r="E42" s="4">
        <v>1.3040063790018499</v>
      </c>
      <c r="F42" s="4">
        <v>0.91229617916875705</v>
      </c>
      <c r="G42" s="12">
        <v>1.1678878847376057</v>
      </c>
      <c r="I42" s="9"/>
      <c r="J42" s="9"/>
      <c r="K42" s="2" t="s">
        <v>196</v>
      </c>
      <c r="L42" s="4">
        <v>6.3504550715960797E-2</v>
      </c>
      <c r="M42" s="4">
        <v>4.8689133495082797E-2</v>
      </c>
      <c r="N42" s="4">
        <v>4.8682040543530702E-2</v>
      </c>
      <c r="O42" s="12">
        <v>5.3625241584858097E-2</v>
      </c>
    </row>
    <row r="43" spans="1:15" x14ac:dyDescent="0.3">
      <c r="A43" s="9"/>
      <c r="B43" s="9"/>
      <c r="C43" s="2"/>
      <c r="D43" s="4"/>
      <c r="E43" s="4"/>
      <c r="F43" s="4"/>
      <c r="G43" s="12"/>
      <c r="I43" s="9"/>
      <c r="J43" s="9"/>
      <c r="K43" s="2"/>
      <c r="L43" s="4"/>
      <c r="M43" s="4"/>
      <c r="N43" s="4"/>
      <c r="O43" s="12"/>
    </row>
    <row r="45" spans="1:15" x14ac:dyDescent="0.3">
      <c r="A45" s="139" t="s">
        <v>305</v>
      </c>
      <c r="B45" s="13"/>
      <c r="C45" s="13"/>
      <c r="D45" s="13"/>
      <c r="E45" s="13" t="s">
        <v>142</v>
      </c>
      <c r="F45" s="13"/>
      <c r="G45" s="13"/>
      <c r="I45" s="9" t="s">
        <v>306</v>
      </c>
      <c r="J45" s="9"/>
      <c r="K45" s="9"/>
      <c r="L45" s="9"/>
      <c r="M45" s="13" t="s">
        <v>142</v>
      </c>
      <c r="N45" s="9"/>
      <c r="O45" s="9"/>
    </row>
    <row r="46" spans="1:15" x14ac:dyDescent="0.3">
      <c r="A46" s="57" t="s">
        <v>102</v>
      </c>
      <c r="B46" s="57" t="s">
        <v>103</v>
      </c>
      <c r="C46" s="57" t="s">
        <v>1</v>
      </c>
      <c r="D46" s="57" t="s">
        <v>104</v>
      </c>
      <c r="E46" s="57" t="s">
        <v>105</v>
      </c>
      <c r="F46" s="57" t="s">
        <v>106</v>
      </c>
      <c r="G46" s="58" t="s">
        <v>107</v>
      </c>
      <c r="I46" s="1" t="s">
        <v>102</v>
      </c>
      <c r="J46" s="1" t="s">
        <v>103</v>
      </c>
      <c r="K46" s="1" t="s">
        <v>1</v>
      </c>
      <c r="L46" s="1" t="s">
        <v>104</v>
      </c>
      <c r="M46" s="1" t="s">
        <v>105</v>
      </c>
      <c r="N46" s="1" t="s">
        <v>106</v>
      </c>
      <c r="O46" s="10" t="s">
        <v>107</v>
      </c>
    </row>
    <row r="47" spans="1:15" x14ac:dyDescent="0.3">
      <c r="A47" s="11" t="s">
        <v>118</v>
      </c>
      <c r="B47" s="59" t="s">
        <v>197</v>
      </c>
      <c r="C47" s="2" t="s">
        <v>198</v>
      </c>
      <c r="D47" s="4">
        <v>0.107100893431385</v>
      </c>
      <c r="E47" s="4">
        <v>8.0390191333575001E-2</v>
      </c>
      <c r="F47" s="4">
        <v>8.7400165302895405E-2</v>
      </c>
      <c r="G47" s="12">
        <v>9.1630416689285135E-2</v>
      </c>
      <c r="I47" s="11" t="s">
        <v>108</v>
      </c>
      <c r="J47" s="59" t="s">
        <v>197</v>
      </c>
      <c r="K47" s="2" t="s">
        <v>198</v>
      </c>
      <c r="L47" s="4">
        <v>1.7912429512286501</v>
      </c>
      <c r="M47" s="4">
        <v>1.34766771159577</v>
      </c>
      <c r="N47" s="4">
        <v>1.7471526303609199</v>
      </c>
      <c r="O47" s="12">
        <v>1.6286877643951134</v>
      </c>
    </row>
    <row r="48" spans="1:15" x14ac:dyDescent="0.3">
      <c r="A48" s="13"/>
      <c r="B48" s="13"/>
      <c r="C48" s="2" t="s">
        <v>199</v>
      </c>
      <c r="D48" s="4">
        <v>0.703253431045755</v>
      </c>
      <c r="E48" s="4">
        <v>0.94299186609364005</v>
      </c>
      <c r="F48" s="4">
        <v>0.98259819703906703</v>
      </c>
      <c r="G48" s="12">
        <v>0.87628116472615403</v>
      </c>
      <c r="I48" s="13"/>
      <c r="J48" s="13"/>
      <c r="K48" s="2" t="s">
        <v>199</v>
      </c>
      <c r="L48" s="4">
        <v>0</v>
      </c>
      <c r="M48" s="4">
        <v>2.29320311034238E-4</v>
      </c>
      <c r="N48" s="4">
        <v>2.8368077790573399E-4</v>
      </c>
      <c r="O48" s="12">
        <v>1.7100036297999069E-4</v>
      </c>
    </row>
    <row r="49" spans="1:15" x14ac:dyDescent="0.3">
      <c r="A49" s="13"/>
      <c r="B49" s="13"/>
      <c r="C49" s="2" t="s">
        <v>200</v>
      </c>
      <c r="D49" s="4">
        <v>1.0978790025958001</v>
      </c>
      <c r="E49" s="4">
        <v>1.63075007497215</v>
      </c>
      <c r="F49" s="4">
        <v>0.94276337219949902</v>
      </c>
      <c r="G49" s="12">
        <v>1.2237974832558163</v>
      </c>
      <c r="I49" s="13"/>
      <c r="J49" s="13"/>
      <c r="K49" s="2" t="s">
        <v>200</v>
      </c>
      <c r="L49" s="4">
        <v>0</v>
      </c>
      <c r="M49" s="4">
        <v>0</v>
      </c>
      <c r="N49" s="4">
        <v>0</v>
      </c>
      <c r="O49" s="12">
        <v>0</v>
      </c>
    </row>
    <row r="50" spans="1:15" x14ac:dyDescent="0.3">
      <c r="A50" s="13"/>
      <c r="B50" s="13"/>
      <c r="C50" s="2" t="s">
        <v>201</v>
      </c>
      <c r="D50" s="4">
        <v>0.13692149678686799</v>
      </c>
      <c r="E50" s="4">
        <v>0.19127736218695901</v>
      </c>
      <c r="F50" s="4">
        <v>0.21158822107660699</v>
      </c>
      <c r="G50" s="12">
        <v>0.17992902668347799</v>
      </c>
      <c r="I50" s="13"/>
      <c r="J50" s="13"/>
      <c r="K50" s="2" t="s">
        <v>201</v>
      </c>
      <c r="L50" s="4">
        <v>0.24956160694718199</v>
      </c>
      <c r="M50" s="4">
        <v>0.32952709850754502</v>
      </c>
      <c r="N50" s="4">
        <v>0.36898551076695602</v>
      </c>
      <c r="O50" s="12">
        <v>0.31602473874056103</v>
      </c>
    </row>
    <row r="51" spans="1:15" x14ac:dyDescent="0.3">
      <c r="A51" s="13"/>
      <c r="B51" s="9"/>
      <c r="C51" s="2" t="s">
        <v>202</v>
      </c>
      <c r="D51" s="4">
        <v>1.18163858989903</v>
      </c>
      <c r="E51" s="4">
        <v>1.01240462991341</v>
      </c>
      <c r="F51" s="4">
        <v>0.75770167593665205</v>
      </c>
      <c r="G51" s="12">
        <v>0.98391496524969735</v>
      </c>
      <c r="I51" s="9"/>
      <c r="J51" s="9"/>
      <c r="K51" s="2" t="s">
        <v>202</v>
      </c>
      <c r="L51" s="4">
        <v>2.9090384301548401E-2</v>
      </c>
      <c r="M51" s="4">
        <v>2.3998983742787298E-2</v>
      </c>
      <c r="N51" s="4">
        <v>1.4628728957889499E-2</v>
      </c>
      <c r="O51" s="12">
        <v>2.2572699000741731E-2</v>
      </c>
    </row>
    <row r="52" spans="1:15" x14ac:dyDescent="0.3">
      <c r="A52" s="9"/>
      <c r="B52" s="9"/>
      <c r="C52" s="2" t="s">
        <v>203</v>
      </c>
      <c r="D52" s="4">
        <v>1.8529535065120499</v>
      </c>
      <c r="E52" s="4">
        <v>1.4657379899265499</v>
      </c>
      <c r="F52" s="4">
        <v>1.3842908261784399</v>
      </c>
      <c r="G52" s="12">
        <v>1.5676607742056798</v>
      </c>
      <c r="I52" s="9"/>
      <c r="J52" s="9"/>
      <c r="K52" s="2" t="s">
        <v>203</v>
      </c>
      <c r="L52" s="4">
        <v>4.8395223205144403E-2</v>
      </c>
      <c r="M52" s="4">
        <v>4.8617222891133599E-2</v>
      </c>
      <c r="N52" s="4">
        <v>3.9433500034352302E-2</v>
      </c>
      <c r="O52" s="12">
        <v>4.548198204354343E-2</v>
      </c>
    </row>
    <row r="53" spans="1:15" x14ac:dyDescent="0.3">
      <c r="A53" s="9"/>
      <c r="B53" s="9"/>
      <c r="C53" s="2" t="s">
        <v>204</v>
      </c>
      <c r="D53" s="4">
        <v>0.49267941946275401</v>
      </c>
      <c r="E53" s="4">
        <v>0.64825755337220803</v>
      </c>
      <c r="F53" s="4">
        <v>0.54026668774197795</v>
      </c>
      <c r="G53" s="12">
        <v>0.56040122019231331</v>
      </c>
      <c r="I53" s="9"/>
      <c r="J53" s="9"/>
      <c r="K53" s="2" t="s">
        <v>204</v>
      </c>
      <c r="L53" s="4">
        <v>1.38374348459302E-3</v>
      </c>
      <c r="M53" s="4">
        <v>8.8923577929205997E-4</v>
      </c>
      <c r="N53" s="4">
        <v>7.3399425320426698E-4</v>
      </c>
      <c r="O53" s="12">
        <v>1.0023245056964491E-3</v>
      </c>
    </row>
    <row r="54" spans="1:15" x14ac:dyDescent="0.3">
      <c r="A54" s="9"/>
      <c r="B54" s="9"/>
      <c r="C54" s="2"/>
      <c r="D54" s="4"/>
      <c r="E54" s="4"/>
      <c r="F54" s="4"/>
      <c r="G54" s="12"/>
      <c r="I54" s="9"/>
      <c r="J54" s="9"/>
      <c r="K54" s="2"/>
      <c r="L54" s="4"/>
      <c r="M54" s="4"/>
      <c r="N54" s="4"/>
      <c r="O54" s="12"/>
    </row>
    <row r="56" spans="1:15" x14ac:dyDescent="0.3">
      <c r="A56" s="139" t="s">
        <v>307</v>
      </c>
      <c r="B56" s="13"/>
      <c r="C56" s="13"/>
      <c r="D56" s="13"/>
      <c r="E56" s="13" t="s">
        <v>142</v>
      </c>
      <c r="F56" s="13"/>
      <c r="G56" s="13"/>
      <c r="I56" s="139" t="s">
        <v>308</v>
      </c>
      <c r="J56" s="13"/>
      <c r="K56" s="13"/>
      <c r="L56" s="13"/>
      <c r="M56" s="13" t="s">
        <v>142</v>
      </c>
      <c r="N56" s="13"/>
      <c r="O56" s="13"/>
    </row>
    <row r="57" spans="1:15" x14ac:dyDescent="0.3">
      <c r="A57" s="57" t="s">
        <v>102</v>
      </c>
      <c r="B57" s="57" t="s">
        <v>103</v>
      </c>
      <c r="C57" s="57" t="s">
        <v>1</v>
      </c>
      <c r="D57" s="57" t="s">
        <v>104</v>
      </c>
      <c r="E57" s="57" t="s">
        <v>105</v>
      </c>
      <c r="F57" s="57" t="s">
        <v>106</v>
      </c>
      <c r="G57" s="58" t="s">
        <v>107</v>
      </c>
      <c r="I57" s="1" t="s">
        <v>102</v>
      </c>
      <c r="J57" s="1" t="s">
        <v>103</v>
      </c>
      <c r="K57" s="1" t="s">
        <v>1</v>
      </c>
      <c r="L57" s="1" t="s">
        <v>104</v>
      </c>
      <c r="M57" s="1" t="s">
        <v>105</v>
      </c>
      <c r="N57" s="1" t="s">
        <v>106</v>
      </c>
      <c r="O57" s="10" t="s">
        <v>107</v>
      </c>
    </row>
    <row r="58" spans="1:15" x14ac:dyDescent="0.3">
      <c r="A58" s="11" t="s">
        <v>118</v>
      </c>
      <c r="B58" s="59" t="s">
        <v>205</v>
      </c>
      <c r="C58" s="11" t="s">
        <v>206</v>
      </c>
      <c r="D58" s="12">
        <v>2.2363755725327299</v>
      </c>
      <c r="E58" s="12">
        <v>1.37247273320045</v>
      </c>
      <c r="F58" s="12">
        <v>1</v>
      </c>
      <c r="G58" s="12">
        <v>1.5362827685777267</v>
      </c>
      <c r="I58" s="11" t="s">
        <v>108</v>
      </c>
      <c r="J58" s="59" t="s">
        <v>205</v>
      </c>
      <c r="K58" s="11" t="s">
        <v>206</v>
      </c>
      <c r="L58" s="12">
        <v>1.4172249846263301</v>
      </c>
      <c r="M58" s="12">
        <v>1.19021411998113</v>
      </c>
      <c r="N58" s="12">
        <v>1</v>
      </c>
      <c r="O58" s="12">
        <v>1.20247970153582</v>
      </c>
    </row>
    <row r="59" spans="1:15" x14ac:dyDescent="0.3">
      <c r="A59" s="13"/>
      <c r="B59" s="13"/>
      <c r="C59" s="11" t="s">
        <v>207</v>
      </c>
      <c r="D59" s="12">
        <v>2.0373051012928798</v>
      </c>
      <c r="E59" s="12">
        <v>1.85119765836838</v>
      </c>
      <c r="F59" s="12">
        <v>0.98326671745968197</v>
      </c>
      <c r="G59" s="12">
        <v>1.623923159040314</v>
      </c>
      <c r="I59" s="13"/>
      <c r="J59" s="13"/>
      <c r="K59" s="11" t="s">
        <v>207</v>
      </c>
      <c r="L59" s="12">
        <v>9.1586508658223501E-2</v>
      </c>
      <c r="M59" s="12">
        <v>9.8113869540856102E-2</v>
      </c>
      <c r="N59" s="12">
        <v>5.4206262929339097E-2</v>
      </c>
      <c r="O59" s="12">
        <v>8.1302213709472895E-2</v>
      </c>
    </row>
    <row r="60" spans="1:15" x14ac:dyDescent="0.3">
      <c r="A60" s="13"/>
      <c r="B60" s="13"/>
      <c r="C60" s="11" t="s">
        <v>208</v>
      </c>
      <c r="D60" s="12">
        <v>2.11104618364236</v>
      </c>
      <c r="E60" s="12">
        <v>1.8001480854677701</v>
      </c>
      <c r="F60" s="12">
        <v>1.5202009570303301</v>
      </c>
      <c r="G60" s="12">
        <v>1.8104650753801532</v>
      </c>
      <c r="I60" s="13"/>
      <c r="J60" s="13"/>
      <c r="K60" s="11" t="s">
        <v>208</v>
      </c>
      <c r="L60" s="12">
        <v>0.16549686462788299</v>
      </c>
      <c r="M60" s="12">
        <v>0.14435827204330701</v>
      </c>
      <c r="N60" s="12">
        <v>0.14737933140335899</v>
      </c>
      <c r="O60" s="12">
        <v>0.15241148935818302</v>
      </c>
    </row>
    <row r="61" spans="1:15" x14ac:dyDescent="0.3">
      <c r="A61" s="13"/>
      <c r="B61" s="13"/>
      <c r="C61" s="11" t="s">
        <v>209</v>
      </c>
      <c r="D61" s="4">
        <v>4.2097943301699798</v>
      </c>
      <c r="E61" s="4">
        <v>4.3548262181393804</v>
      </c>
      <c r="F61" s="4">
        <v>5.3569771779366704</v>
      </c>
      <c r="G61" s="12">
        <v>4.6405325754153433</v>
      </c>
      <c r="I61" s="13"/>
      <c r="J61" s="13"/>
      <c r="K61" s="11" t="s">
        <v>209</v>
      </c>
      <c r="L61" s="12">
        <v>0.467647183936857</v>
      </c>
      <c r="M61" s="12">
        <v>0.74309152296175496</v>
      </c>
      <c r="N61" s="12">
        <v>0.57926065914826397</v>
      </c>
      <c r="O61" s="12">
        <v>0.59666645534895857</v>
      </c>
    </row>
    <row r="62" spans="1:15" x14ac:dyDescent="0.3">
      <c r="A62" s="13"/>
      <c r="B62" s="13"/>
      <c r="C62" s="11" t="s">
        <v>210</v>
      </c>
      <c r="D62" s="4">
        <v>13.4885452183046</v>
      </c>
      <c r="E62" s="4">
        <v>16.1670212906544</v>
      </c>
      <c r="F62" s="4">
        <v>12.9355003163865</v>
      </c>
      <c r="G62" s="12">
        <v>14.197022275115167</v>
      </c>
      <c r="I62" s="13"/>
      <c r="J62" s="13"/>
      <c r="K62" s="11" t="s">
        <v>210</v>
      </c>
      <c r="L62" s="12">
        <v>0.285954546635381</v>
      </c>
      <c r="M62" s="12">
        <v>0.32313492210439099</v>
      </c>
      <c r="N62" s="12">
        <v>0.25463818821491402</v>
      </c>
      <c r="O62" s="12">
        <v>0.28790921898489535</v>
      </c>
    </row>
  </sheetData>
  <phoneticPr fontId="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3"/>
  <sheetViews>
    <sheetView topLeftCell="S1" workbookViewId="0">
      <selection activeCell="H3" sqref="H3:H13"/>
    </sheetView>
  </sheetViews>
  <sheetFormatPr defaultColWidth="9" defaultRowHeight="12.5" x14ac:dyDescent="0.3"/>
  <cols>
    <col min="1" max="1" width="14.625" style="14" customWidth="1"/>
    <col min="2" max="4" width="9" style="14"/>
    <col min="5" max="5" width="15.875" style="14" customWidth="1"/>
    <col min="6" max="10" width="9" style="14"/>
    <col min="11" max="11" width="13.75" style="14" customWidth="1"/>
    <col min="12" max="12" width="13.875" style="14" customWidth="1"/>
    <col min="13" max="13" width="9" style="14"/>
    <col min="14" max="14" width="13.75" style="14" customWidth="1"/>
    <col min="15" max="15" width="13.375" style="14" customWidth="1"/>
    <col min="16" max="28" width="9" style="14"/>
    <col min="29" max="29" width="15" style="14" customWidth="1"/>
    <col min="30" max="32" width="9" style="14"/>
    <col min="33" max="33" width="11" style="14" customWidth="1"/>
    <col min="34" max="16384" width="9" style="14"/>
  </cols>
  <sheetData>
    <row r="1" spans="1:41" x14ac:dyDescent="0.3">
      <c r="A1" s="14" t="s">
        <v>23</v>
      </c>
      <c r="D1" s="14" t="s">
        <v>24</v>
      </c>
      <c r="E1" s="79" t="s">
        <v>25</v>
      </c>
      <c r="F1" s="80" t="s">
        <v>26</v>
      </c>
      <c r="G1" s="81" t="s">
        <v>27</v>
      </c>
      <c r="H1" s="80" t="s">
        <v>28</v>
      </c>
      <c r="I1" s="81" t="s">
        <v>29</v>
      </c>
      <c r="K1" s="82" t="s">
        <v>30</v>
      </c>
      <c r="L1" s="79" t="s">
        <v>25</v>
      </c>
      <c r="M1" s="81" t="s">
        <v>29</v>
      </c>
      <c r="N1" s="81" t="s">
        <v>27</v>
      </c>
      <c r="O1" s="83" t="s">
        <v>31</v>
      </c>
      <c r="P1" s="83" t="s">
        <v>31</v>
      </c>
      <c r="R1" s="82" t="s">
        <v>32</v>
      </c>
      <c r="S1" s="79" t="s">
        <v>25</v>
      </c>
      <c r="T1" s="81" t="s">
        <v>28</v>
      </c>
      <c r="U1" s="81" t="s">
        <v>28</v>
      </c>
      <c r="V1" s="81" t="s">
        <v>27</v>
      </c>
      <c r="W1" s="83" t="s">
        <v>33</v>
      </c>
      <c r="X1" s="83" t="s">
        <v>33</v>
      </c>
      <c r="Y1" s="83" t="s">
        <v>33</v>
      </c>
      <c r="Z1" s="83" t="s">
        <v>33</v>
      </c>
      <c r="AB1" s="82" t="s">
        <v>34</v>
      </c>
      <c r="AC1" s="79" t="s">
        <v>25</v>
      </c>
      <c r="AD1" s="81" t="s">
        <v>29</v>
      </c>
      <c r="AE1" s="81" t="s">
        <v>26</v>
      </c>
      <c r="AF1" s="83" t="s">
        <v>31</v>
      </c>
      <c r="AG1" s="83" t="s">
        <v>31</v>
      </c>
      <c r="AI1" s="82" t="s">
        <v>32</v>
      </c>
      <c r="AJ1" s="79" t="s">
        <v>25</v>
      </c>
      <c r="AK1" s="81" t="s">
        <v>28</v>
      </c>
      <c r="AL1" s="81" t="s">
        <v>28</v>
      </c>
      <c r="AM1" s="81" t="s">
        <v>26</v>
      </c>
      <c r="AN1" s="83" t="s">
        <v>33</v>
      </c>
      <c r="AO1" s="83" t="s">
        <v>33</v>
      </c>
    </row>
    <row r="2" spans="1:41" x14ac:dyDescent="0.3">
      <c r="E2" s="84" t="s">
        <v>35</v>
      </c>
      <c r="F2" s="85" t="s">
        <v>36</v>
      </c>
      <c r="G2" s="83" t="s">
        <v>36</v>
      </c>
      <c r="H2" s="85" t="s">
        <v>37</v>
      </c>
      <c r="I2" s="83" t="s">
        <v>29</v>
      </c>
      <c r="L2" s="84" t="s">
        <v>35</v>
      </c>
      <c r="M2" s="83" t="s">
        <v>29</v>
      </c>
      <c r="N2" s="83" t="s">
        <v>36</v>
      </c>
      <c r="O2" s="83" t="s">
        <v>36</v>
      </c>
      <c r="P2" s="86" t="s">
        <v>27</v>
      </c>
      <c r="S2" s="84" t="s">
        <v>35</v>
      </c>
      <c r="T2" s="83" t="s">
        <v>28</v>
      </c>
      <c r="U2" s="83" t="s">
        <v>28</v>
      </c>
      <c r="V2" s="83" t="s">
        <v>36</v>
      </c>
      <c r="W2" s="81" t="s">
        <v>27</v>
      </c>
      <c r="X2" s="81" t="s">
        <v>27</v>
      </c>
      <c r="Y2" s="83" t="s">
        <v>36</v>
      </c>
      <c r="Z2" s="83" t="s">
        <v>36</v>
      </c>
      <c r="AC2" s="84" t="s">
        <v>35</v>
      </c>
      <c r="AD2" s="83" t="s">
        <v>29</v>
      </c>
      <c r="AE2" s="83" t="s">
        <v>36</v>
      </c>
      <c r="AF2" s="83" t="s">
        <v>36</v>
      </c>
      <c r="AG2" s="86" t="s">
        <v>26</v>
      </c>
      <c r="AJ2" s="84" t="s">
        <v>35</v>
      </c>
      <c r="AK2" s="83" t="s">
        <v>28</v>
      </c>
      <c r="AL2" s="83" t="s">
        <v>28</v>
      </c>
      <c r="AM2" s="83" t="s">
        <v>36</v>
      </c>
      <c r="AN2" s="83" t="s">
        <v>36</v>
      </c>
      <c r="AO2" s="86" t="s">
        <v>26</v>
      </c>
    </row>
    <row r="3" spans="1:41" x14ac:dyDescent="0.3">
      <c r="F3" s="14">
        <v>46.2</v>
      </c>
      <c r="G3" s="14">
        <v>51.433300000000003</v>
      </c>
      <c r="H3" s="87">
        <v>47.6</v>
      </c>
      <c r="I3" s="14">
        <v>31</v>
      </c>
      <c r="M3" s="86" t="s">
        <v>27</v>
      </c>
      <c r="N3" s="83" t="s">
        <v>31</v>
      </c>
      <c r="O3" s="86" t="s">
        <v>27</v>
      </c>
      <c r="P3" s="83" t="s">
        <v>36</v>
      </c>
      <c r="T3" s="81" t="s">
        <v>27</v>
      </c>
      <c r="U3" s="81" t="s">
        <v>27</v>
      </c>
      <c r="V3" s="83" t="s">
        <v>33</v>
      </c>
      <c r="W3" s="83" t="s">
        <v>36</v>
      </c>
      <c r="X3" s="83" t="s">
        <v>36</v>
      </c>
      <c r="Y3" s="81" t="s">
        <v>27</v>
      </c>
      <c r="Z3" s="81" t="s">
        <v>27</v>
      </c>
      <c r="AD3" s="86" t="s">
        <v>26</v>
      </c>
      <c r="AE3" s="83" t="s">
        <v>31</v>
      </c>
      <c r="AF3" s="86" t="s">
        <v>26</v>
      </c>
      <c r="AG3" s="83" t="s">
        <v>36</v>
      </c>
      <c r="AK3" s="86" t="s">
        <v>26</v>
      </c>
      <c r="AL3" s="86" t="s">
        <v>26</v>
      </c>
      <c r="AM3" s="83" t="s">
        <v>31</v>
      </c>
      <c r="AN3" s="86" t="s">
        <v>26</v>
      </c>
      <c r="AO3" s="83" t="s">
        <v>36</v>
      </c>
    </row>
    <row r="4" spans="1:41" x14ac:dyDescent="0.3">
      <c r="F4" s="14">
        <v>37.9</v>
      </c>
      <c r="G4" s="14">
        <v>51.9</v>
      </c>
      <c r="H4" s="14">
        <v>43.8</v>
      </c>
      <c r="I4" s="14">
        <v>35.566699999999997</v>
      </c>
      <c r="M4" s="83" t="s">
        <v>36</v>
      </c>
      <c r="N4" s="88"/>
      <c r="O4" s="89"/>
      <c r="P4" s="89"/>
      <c r="T4" s="83" t="s">
        <v>36</v>
      </c>
      <c r="U4" s="83" t="s">
        <v>36</v>
      </c>
      <c r="V4" s="89"/>
      <c r="W4" s="83" t="s">
        <v>38</v>
      </c>
      <c r="X4" s="90" t="s">
        <v>39</v>
      </c>
      <c r="Y4" s="83" t="s">
        <v>38</v>
      </c>
      <c r="Z4" s="85" t="s">
        <v>39</v>
      </c>
      <c r="AD4" s="83" t="s">
        <v>36</v>
      </c>
      <c r="AE4" s="89"/>
      <c r="AF4" s="89"/>
      <c r="AG4" s="91"/>
      <c r="AK4" s="83" t="s">
        <v>36</v>
      </c>
      <c r="AL4" s="83" t="s">
        <v>36</v>
      </c>
      <c r="AM4" s="89"/>
      <c r="AN4" s="89"/>
      <c r="AO4" s="91"/>
    </row>
    <row r="5" spans="1:41" x14ac:dyDescent="0.3">
      <c r="F5" s="14">
        <v>50</v>
      </c>
      <c r="G5" s="14">
        <v>47.2333</v>
      </c>
      <c r="H5" s="14">
        <v>43.3</v>
      </c>
      <c r="I5" s="14">
        <v>34.033299999999997</v>
      </c>
      <c r="M5" s="14">
        <v>27.533300000000001</v>
      </c>
      <c r="N5" s="14">
        <v>23.633299999999998</v>
      </c>
      <c r="O5" s="14">
        <v>34.7667</v>
      </c>
      <c r="P5" s="14">
        <v>42.966700000000003</v>
      </c>
      <c r="T5" s="83" t="s">
        <v>38</v>
      </c>
      <c r="U5" s="83" t="s">
        <v>39</v>
      </c>
      <c r="V5" s="89"/>
      <c r="W5" s="88"/>
      <c r="X5" s="92"/>
      <c r="Y5" s="92"/>
      <c r="Z5" s="92"/>
      <c r="AD5" s="14">
        <v>28.166699999999999</v>
      </c>
      <c r="AE5" s="14">
        <v>16.3</v>
      </c>
      <c r="AF5" s="14">
        <v>38.333300000000001</v>
      </c>
      <c r="AG5" s="14">
        <v>31.2</v>
      </c>
      <c r="AK5" s="86" t="s">
        <v>38</v>
      </c>
      <c r="AL5" s="86" t="s">
        <v>39</v>
      </c>
      <c r="AM5" s="88"/>
      <c r="AN5" s="88"/>
      <c r="AO5" s="92"/>
    </row>
    <row r="6" spans="1:41" x14ac:dyDescent="0.3">
      <c r="F6" s="14">
        <v>41.6</v>
      </c>
      <c r="G6" s="14">
        <v>42.633299999999998</v>
      </c>
      <c r="H6" s="14">
        <v>50.5</v>
      </c>
      <c r="I6" s="14">
        <v>38.5</v>
      </c>
      <c r="M6" s="14">
        <v>33.4</v>
      </c>
      <c r="N6" s="14">
        <v>36.366700000000002</v>
      </c>
      <c r="O6" s="14">
        <v>37.533299999999997</v>
      </c>
      <c r="P6" s="14">
        <v>41.2333</v>
      </c>
      <c r="T6" s="14">
        <v>39.533299999999997</v>
      </c>
      <c r="U6" s="14">
        <v>27.566700000000001</v>
      </c>
      <c r="V6" s="14">
        <v>38.566699999999997</v>
      </c>
      <c r="W6" s="14">
        <v>37.433300000000003</v>
      </c>
      <c r="X6" s="14">
        <v>21.6</v>
      </c>
      <c r="Y6" s="14">
        <v>37</v>
      </c>
      <c r="Z6" s="14">
        <v>26.166699999999999</v>
      </c>
      <c r="AD6" s="14">
        <v>27.833300000000001</v>
      </c>
      <c r="AE6" s="14">
        <v>17.633299999999998</v>
      </c>
      <c r="AF6" s="14">
        <v>31.933299999999999</v>
      </c>
      <c r="AG6" s="14">
        <v>30.633299999999998</v>
      </c>
      <c r="AK6" s="14">
        <v>39.9</v>
      </c>
      <c r="AL6" s="14">
        <v>30.366700000000002</v>
      </c>
      <c r="AM6" s="14">
        <v>20.033300000000001</v>
      </c>
      <c r="AN6" s="14">
        <v>25.966699999999999</v>
      </c>
      <c r="AO6" s="14">
        <v>32.466700000000003</v>
      </c>
    </row>
    <row r="7" spans="1:41" x14ac:dyDescent="0.3">
      <c r="F7" s="14">
        <v>47.2</v>
      </c>
      <c r="G7" s="14">
        <v>43.166699999999999</v>
      </c>
      <c r="H7" s="14">
        <v>40.2667</v>
      </c>
      <c r="I7" s="14">
        <v>31.2</v>
      </c>
      <c r="M7" s="14">
        <v>28.166699999999999</v>
      </c>
      <c r="N7" s="14">
        <v>26.966699999999999</v>
      </c>
      <c r="O7" s="14">
        <v>35.200000000000003</v>
      </c>
      <c r="P7" s="14">
        <v>41.7</v>
      </c>
      <c r="T7" s="14">
        <v>32.333300000000001</v>
      </c>
      <c r="U7" s="14">
        <v>22</v>
      </c>
      <c r="V7" s="14">
        <v>39.6</v>
      </c>
      <c r="W7" s="14">
        <v>32.833300000000001</v>
      </c>
      <c r="X7" s="14">
        <v>28</v>
      </c>
      <c r="Y7" s="14">
        <v>38.200000000000003</v>
      </c>
      <c r="Z7" s="14">
        <v>21.833300000000001</v>
      </c>
      <c r="AD7" s="14">
        <v>25.2333</v>
      </c>
      <c r="AE7" s="14">
        <v>23.666699999999999</v>
      </c>
      <c r="AF7" s="14">
        <v>40.366700000000002</v>
      </c>
      <c r="AG7" s="14">
        <v>29.933299999999999</v>
      </c>
      <c r="AK7" s="14">
        <v>43.7</v>
      </c>
      <c r="AL7" s="14">
        <v>33.5</v>
      </c>
      <c r="AM7" s="14">
        <v>23.833300000000001</v>
      </c>
      <c r="AN7" s="14">
        <v>31.7667</v>
      </c>
      <c r="AO7" s="14">
        <v>35.666699999999999</v>
      </c>
    </row>
    <row r="8" spans="1:41" x14ac:dyDescent="0.3">
      <c r="F8" s="14">
        <v>47.4</v>
      </c>
      <c r="G8" s="14">
        <v>48.2</v>
      </c>
      <c r="H8" s="14">
        <v>49.466700000000003</v>
      </c>
      <c r="I8" s="14">
        <v>42.833300000000001</v>
      </c>
      <c r="M8" s="14">
        <v>28.2333</v>
      </c>
      <c r="N8" s="14">
        <v>31.433299999999999</v>
      </c>
      <c r="O8" s="14">
        <v>42.2333</v>
      </c>
      <c r="P8" s="14">
        <v>47.966700000000003</v>
      </c>
      <c r="R8" s="14" t="s">
        <v>40</v>
      </c>
      <c r="T8" s="14">
        <v>35.799999999999997</v>
      </c>
      <c r="U8" s="14">
        <v>22.833300000000001</v>
      </c>
      <c r="V8" s="14">
        <v>44.2</v>
      </c>
      <c r="W8" s="14">
        <v>37.533299999999997</v>
      </c>
      <c r="X8" s="14">
        <v>26.633299999999998</v>
      </c>
      <c r="Y8" s="14">
        <v>34.5</v>
      </c>
      <c r="Z8" s="14">
        <v>22.933299999999999</v>
      </c>
      <c r="AD8" s="14">
        <v>31.466699999999999</v>
      </c>
      <c r="AE8" s="14">
        <v>26.7333</v>
      </c>
      <c r="AF8" s="14">
        <v>35.4</v>
      </c>
      <c r="AG8" s="14">
        <v>34.7333</v>
      </c>
      <c r="AK8" s="14">
        <v>39.033299999999997</v>
      </c>
      <c r="AL8" s="14">
        <v>22.9</v>
      </c>
      <c r="AM8" s="14">
        <v>25.466699999999999</v>
      </c>
      <c r="AN8" s="14">
        <v>22.1</v>
      </c>
      <c r="AO8" s="14">
        <v>42.7667</v>
      </c>
    </row>
    <row r="9" spans="1:41" x14ac:dyDescent="0.3">
      <c r="F9" s="14">
        <v>50.5</v>
      </c>
      <c r="G9" s="14">
        <v>47.933300000000003</v>
      </c>
      <c r="H9" s="14">
        <v>45.3</v>
      </c>
      <c r="I9" s="14">
        <v>45.5</v>
      </c>
      <c r="M9" s="14">
        <v>25.7</v>
      </c>
      <c r="N9" s="14">
        <v>31.625</v>
      </c>
      <c r="O9" s="14">
        <v>31.1</v>
      </c>
      <c r="P9" s="14">
        <v>40.2333</v>
      </c>
      <c r="T9" s="14">
        <v>41.066699999999997</v>
      </c>
      <c r="U9" s="14">
        <v>26.933299999999999</v>
      </c>
      <c r="V9" s="14">
        <v>41.6</v>
      </c>
      <c r="W9" s="14">
        <v>31.7333</v>
      </c>
      <c r="X9" s="14">
        <v>27.433299999999999</v>
      </c>
      <c r="Y9" s="14">
        <v>33.933300000000003</v>
      </c>
      <c r="Z9" s="14">
        <v>23.3</v>
      </c>
      <c r="AD9" s="14">
        <v>27.366700000000002</v>
      </c>
      <c r="AE9" s="14">
        <v>27.3</v>
      </c>
      <c r="AF9" s="14">
        <v>25.933299999999999</v>
      </c>
      <c r="AK9" s="14">
        <v>40</v>
      </c>
      <c r="AL9" s="14">
        <v>30.6</v>
      </c>
      <c r="AM9" s="14">
        <v>20.6</v>
      </c>
      <c r="AN9" s="14">
        <v>27.633299999999998</v>
      </c>
      <c r="AO9" s="14">
        <v>36.200000000000003</v>
      </c>
    </row>
    <row r="10" spans="1:41" x14ac:dyDescent="0.3">
      <c r="F10" s="14">
        <v>36.200000000000003</v>
      </c>
      <c r="H10" s="14">
        <v>45.166699999999999</v>
      </c>
      <c r="I10" s="14">
        <v>29.8</v>
      </c>
      <c r="M10" s="14">
        <v>30.6</v>
      </c>
      <c r="N10" s="14">
        <v>33.1</v>
      </c>
      <c r="O10" s="14">
        <v>31.433299999999999</v>
      </c>
      <c r="P10" s="14">
        <v>31.6</v>
      </c>
      <c r="U10" s="14">
        <v>20.2333</v>
      </c>
      <c r="V10" s="14">
        <v>40.6</v>
      </c>
      <c r="W10" s="14">
        <v>32.1</v>
      </c>
      <c r="Y10" s="14">
        <v>31.333300000000001</v>
      </c>
      <c r="AD10" s="14">
        <v>31.1</v>
      </c>
      <c r="AE10" s="14">
        <v>27.066700000000001</v>
      </c>
      <c r="AF10" s="14">
        <v>39.5</v>
      </c>
      <c r="AK10" s="14">
        <v>41.1</v>
      </c>
      <c r="AL10" s="14">
        <v>26</v>
      </c>
      <c r="AM10" s="14">
        <v>24.133299999999998</v>
      </c>
      <c r="AN10" s="14">
        <v>32.966700000000003</v>
      </c>
      <c r="AO10" s="14">
        <v>36.2333</v>
      </c>
    </row>
    <row r="11" spans="1:41" x14ac:dyDescent="0.3">
      <c r="F11" s="14">
        <v>45.5</v>
      </c>
      <c r="H11" s="14">
        <v>48</v>
      </c>
      <c r="I11" s="14">
        <v>41.2667</v>
      </c>
      <c r="M11" s="14">
        <v>23.3</v>
      </c>
      <c r="N11" s="14">
        <v>28.966699999999999</v>
      </c>
      <c r="O11" s="14">
        <v>36.700000000000003</v>
      </c>
      <c r="P11" s="14">
        <v>32.566699999999997</v>
      </c>
      <c r="U11" s="14">
        <v>28</v>
      </c>
      <c r="V11" s="14">
        <v>40.200000000000003</v>
      </c>
      <c r="W11" s="14">
        <v>39.799999999999997</v>
      </c>
      <c r="Y11" s="14">
        <v>46.7</v>
      </c>
      <c r="AD11" s="14">
        <v>31.9</v>
      </c>
      <c r="AE11" s="14">
        <v>22.566700000000001</v>
      </c>
      <c r="AF11" s="14">
        <v>37.366700000000002</v>
      </c>
      <c r="AK11" s="14">
        <v>40.466700000000003</v>
      </c>
      <c r="AL11" s="14">
        <v>27.566700000000001</v>
      </c>
      <c r="AM11" s="14">
        <v>29.666699999999999</v>
      </c>
      <c r="AN11" s="14">
        <v>26.833300000000001</v>
      </c>
      <c r="AO11" s="14">
        <v>17.533300000000001</v>
      </c>
    </row>
    <row r="12" spans="1:41" x14ac:dyDescent="0.3">
      <c r="F12" s="14">
        <v>32.933300000000003</v>
      </c>
      <c r="H12" s="14">
        <v>47</v>
      </c>
      <c r="I12" s="14">
        <v>47.066699999999997</v>
      </c>
      <c r="M12" s="14">
        <v>35.533299999999997</v>
      </c>
      <c r="N12" s="14">
        <v>29.166699999999999</v>
      </c>
      <c r="O12" s="14">
        <v>31.133299999999998</v>
      </c>
      <c r="P12" s="14">
        <v>35.033299999999997</v>
      </c>
      <c r="V12" s="14">
        <v>38.366700000000002</v>
      </c>
      <c r="AD12" s="14">
        <v>24.8</v>
      </c>
      <c r="AE12" s="14">
        <v>23.466699999999999</v>
      </c>
      <c r="AF12" s="14">
        <v>45.2</v>
      </c>
      <c r="AK12" s="14">
        <v>43.3</v>
      </c>
      <c r="AL12" s="14">
        <v>22.84</v>
      </c>
      <c r="AM12" s="14">
        <v>26.88</v>
      </c>
      <c r="AN12" s="14">
        <v>26.033300000000001</v>
      </c>
      <c r="AO12" s="14">
        <v>23.433299999999999</v>
      </c>
    </row>
    <row r="13" spans="1:41" x14ac:dyDescent="0.3">
      <c r="F13" s="14">
        <v>36.633299999999998</v>
      </c>
      <c r="H13" s="14">
        <v>44.2333</v>
      </c>
      <c r="I13" s="14">
        <v>39.5</v>
      </c>
      <c r="M13" s="14">
        <v>30.533300000000001</v>
      </c>
      <c r="N13" s="14">
        <v>31.566700000000001</v>
      </c>
      <c r="O13" s="14">
        <v>39</v>
      </c>
      <c r="P13" s="14">
        <v>36.32</v>
      </c>
      <c r="V13" s="14">
        <v>43.9</v>
      </c>
      <c r="AD13" s="14">
        <v>32.133299999999998</v>
      </c>
      <c r="AE13" s="14">
        <v>27</v>
      </c>
      <c r="AF13" s="14">
        <v>37.9</v>
      </c>
      <c r="AK13" s="14">
        <v>38.166699999999999</v>
      </c>
      <c r="AL13" s="14">
        <v>16.8</v>
      </c>
      <c r="AM13" s="14">
        <v>22.133299999999998</v>
      </c>
      <c r="AN13" s="14">
        <v>33.533299999999997</v>
      </c>
      <c r="AO13" s="14">
        <v>26.7333</v>
      </c>
    </row>
    <row r="14" spans="1:41" x14ac:dyDescent="0.3">
      <c r="F14" s="14">
        <v>30.2333</v>
      </c>
      <c r="I14" s="14">
        <v>41.6</v>
      </c>
      <c r="M14" s="14">
        <v>35.799999999999997</v>
      </c>
      <c r="N14" s="14">
        <v>41.4</v>
      </c>
      <c r="O14" s="14">
        <v>34.700000000000003</v>
      </c>
      <c r="P14" s="14">
        <v>39.4</v>
      </c>
      <c r="V14" s="14">
        <v>41.666699999999999</v>
      </c>
      <c r="AD14" s="14">
        <v>34.4</v>
      </c>
      <c r="AE14" s="14">
        <v>28.4</v>
      </c>
      <c r="AF14" s="14">
        <v>37.700000000000003</v>
      </c>
      <c r="AM14" s="14">
        <v>19.2</v>
      </c>
      <c r="AN14" s="14">
        <v>30.633299999999998</v>
      </c>
      <c r="AO14" s="14">
        <v>31.2</v>
      </c>
    </row>
    <row r="15" spans="1:41" x14ac:dyDescent="0.3">
      <c r="F15" s="14">
        <v>40.366700000000002</v>
      </c>
      <c r="I15" s="14">
        <v>35.1</v>
      </c>
      <c r="M15" s="14">
        <v>28.866700000000002</v>
      </c>
      <c r="N15" s="14">
        <v>29.86</v>
      </c>
      <c r="V15" s="14">
        <v>49.133299999999998</v>
      </c>
      <c r="AM15" s="14">
        <v>29.533300000000001</v>
      </c>
      <c r="AN15" s="14">
        <v>25.1</v>
      </c>
      <c r="AO15" s="14">
        <v>26.7667</v>
      </c>
    </row>
    <row r="16" spans="1:41" x14ac:dyDescent="0.3">
      <c r="F16" s="14">
        <v>37.799999999999997</v>
      </c>
      <c r="I16" s="14">
        <v>39.433300000000003</v>
      </c>
      <c r="M16" s="14">
        <v>29.2</v>
      </c>
      <c r="N16" s="14">
        <v>36.4</v>
      </c>
      <c r="V16" s="14">
        <v>40.6</v>
      </c>
      <c r="AM16" s="14">
        <v>29.7667</v>
      </c>
    </row>
    <row r="17" spans="6:39" x14ac:dyDescent="0.3">
      <c r="F17" s="14">
        <v>33.366700000000002</v>
      </c>
      <c r="I17" s="14">
        <v>28.433299999999999</v>
      </c>
      <c r="M17" s="14">
        <v>32.066699999999997</v>
      </c>
      <c r="N17" s="14">
        <v>35.533299999999997</v>
      </c>
      <c r="AM17" s="14">
        <v>27.633299999999998</v>
      </c>
    </row>
    <row r="18" spans="6:39" x14ac:dyDescent="0.3">
      <c r="F18" s="14">
        <v>36.700000000000003</v>
      </c>
      <c r="I18" s="14">
        <v>44.466700000000003</v>
      </c>
      <c r="M18" s="14">
        <v>32.433300000000003</v>
      </c>
      <c r="N18" s="14">
        <v>28.2</v>
      </c>
      <c r="AM18" s="14">
        <v>31.666699999999999</v>
      </c>
    </row>
    <row r="19" spans="6:39" x14ac:dyDescent="0.3">
      <c r="F19" s="14">
        <v>37.6</v>
      </c>
      <c r="I19" s="14">
        <v>44.066699999999997</v>
      </c>
    </row>
    <row r="20" spans="6:39" x14ac:dyDescent="0.3">
      <c r="F20" s="14">
        <v>32.799999999999997</v>
      </c>
      <c r="I20" s="14">
        <v>39.933300000000003</v>
      </c>
    </row>
    <row r="21" spans="6:39" x14ac:dyDescent="0.3">
      <c r="F21" s="14">
        <v>34.466700000000003</v>
      </c>
    </row>
    <row r="22" spans="6:39" x14ac:dyDescent="0.3">
      <c r="F22" s="14">
        <v>31.466699999999999</v>
      </c>
    </row>
    <row r="23" spans="6:39" x14ac:dyDescent="0.3">
      <c r="F23" s="14">
        <v>33.966700000000003</v>
      </c>
    </row>
  </sheetData>
  <phoneticPr fontId="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sqref="A1:B1"/>
    </sheetView>
  </sheetViews>
  <sheetFormatPr defaultRowHeight="12.5" x14ac:dyDescent="0.3"/>
  <cols>
    <col min="2" max="2" width="16.75" bestFit="1" customWidth="1"/>
    <col min="6" max="6" width="11.875" customWidth="1"/>
  </cols>
  <sheetData>
    <row r="1" spans="1:6" ht="17" x14ac:dyDescent="0.3">
      <c r="A1" s="157" t="s">
        <v>309</v>
      </c>
      <c r="B1" s="157"/>
      <c r="C1" s="29"/>
      <c r="D1" s="29"/>
      <c r="E1" s="29"/>
      <c r="F1" s="29"/>
    </row>
    <row r="2" spans="1:6" ht="17" x14ac:dyDescent="0.3">
      <c r="A2" s="29"/>
      <c r="B2" s="29"/>
      <c r="C2" s="133" t="s">
        <v>211</v>
      </c>
      <c r="E2" s="29"/>
      <c r="F2" s="29"/>
    </row>
    <row r="3" spans="1:6" ht="13.5" x14ac:dyDescent="0.3">
      <c r="A3" s="60" t="s">
        <v>127</v>
      </c>
      <c r="B3" s="61"/>
      <c r="C3" s="62" t="s">
        <v>284</v>
      </c>
      <c r="D3" s="62" t="s">
        <v>285</v>
      </c>
      <c r="E3" s="62" t="s">
        <v>286</v>
      </c>
      <c r="F3" s="71" t="s">
        <v>126</v>
      </c>
    </row>
    <row r="4" spans="1:6" ht="13.5" x14ac:dyDescent="0.3">
      <c r="A4" s="63"/>
      <c r="B4" s="64" t="s">
        <v>134</v>
      </c>
      <c r="C4" s="65">
        <v>0.92840882115829848</v>
      </c>
      <c r="D4" s="65">
        <v>1.030929410956013</v>
      </c>
      <c r="E4" s="65">
        <v>1.0406617678856886</v>
      </c>
      <c r="F4" s="132">
        <f>AVERAGE(C4:E4)</f>
        <v>1</v>
      </c>
    </row>
    <row r="5" spans="1:6" ht="13.5" x14ac:dyDescent="0.3">
      <c r="A5" s="63"/>
      <c r="B5" s="66" t="s">
        <v>140</v>
      </c>
      <c r="C5" s="65">
        <v>0.53422426175707449</v>
      </c>
      <c r="D5" s="65">
        <v>0.58164144752580682</v>
      </c>
      <c r="E5" s="65">
        <v>0.59012944453275606</v>
      </c>
      <c r="F5" s="132">
        <f t="shared" ref="F5:F8" si="0">AVERAGE(C5:E5)</f>
        <v>0.56866505127187905</v>
      </c>
    </row>
    <row r="6" spans="1:6" ht="13.5" x14ac:dyDescent="0.3">
      <c r="A6" s="63"/>
      <c r="B6" s="67" t="s">
        <v>136</v>
      </c>
      <c r="C6" s="65">
        <v>0.9224920253337856</v>
      </c>
      <c r="D6" s="65">
        <v>0.92492511765616481</v>
      </c>
      <c r="E6" s="65">
        <v>0.92238145419882311</v>
      </c>
      <c r="F6" s="132">
        <f t="shared" si="0"/>
        <v>0.92326619906292462</v>
      </c>
    </row>
    <row r="7" spans="1:6" ht="13.5" x14ac:dyDescent="0.3">
      <c r="A7" s="63"/>
      <c r="B7" s="67" t="s">
        <v>135</v>
      </c>
      <c r="C7" s="65">
        <v>0.80567715204036816</v>
      </c>
      <c r="D7" s="65">
        <v>0.86202478415377592</v>
      </c>
      <c r="E7" s="65">
        <v>0.86360078744229274</v>
      </c>
      <c r="F7" s="132">
        <f t="shared" si="0"/>
        <v>0.8437675745454789</v>
      </c>
    </row>
    <row r="8" spans="1:6" ht="13.5" x14ac:dyDescent="0.3">
      <c r="A8" s="63"/>
      <c r="B8" s="67" t="s">
        <v>139</v>
      </c>
      <c r="C8" s="65">
        <v>1.0362932851865627</v>
      </c>
      <c r="D8" s="65">
        <v>1.1219483408667745</v>
      </c>
      <c r="E8" s="65">
        <v>1.1219758991916038</v>
      </c>
      <c r="F8" s="132">
        <f t="shared" si="0"/>
        <v>1.0934058417483137</v>
      </c>
    </row>
    <row r="9" spans="1:6" ht="13.5" x14ac:dyDescent="0.3">
      <c r="A9" s="63"/>
      <c r="B9" s="68"/>
      <c r="C9" s="69"/>
      <c r="D9" s="69"/>
      <c r="E9" s="69"/>
      <c r="F9" s="69"/>
    </row>
    <row r="10" spans="1:6" ht="13.5" x14ac:dyDescent="0.3">
      <c r="A10" s="60" t="s">
        <v>128</v>
      </c>
      <c r="B10" s="61"/>
      <c r="C10" s="62" t="s">
        <v>284</v>
      </c>
      <c r="D10" s="62" t="s">
        <v>285</v>
      </c>
      <c r="E10" s="62" t="s">
        <v>286</v>
      </c>
      <c r="F10" s="71" t="s">
        <v>126</v>
      </c>
    </row>
    <row r="11" spans="1:6" ht="13.5" x14ac:dyDescent="0.3">
      <c r="A11" s="63"/>
      <c r="B11" s="64" t="s">
        <v>134</v>
      </c>
      <c r="C11" s="65">
        <v>0.92368304010059588</v>
      </c>
      <c r="D11" s="65">
        <v>1.0405598881897937</v>
      </c>
      <c r="E11" s="65">
        <v>1.0357570717096101</v>
      </c>
      <c r="F11" s="132">
        <f>AVERAGE(C11:E11)</f>
        <v>0.99999999999999989</v>
      </c>
    </row>
    <row r="12" spans="1:6" ht="13.5" x14ac:dyDescent="0.3">
      <c r="A12" s="63"/>
      <c r="B12" s="66" t="s">
        <v>140</v>
      </c>
      <c r="C12" s="65">
        <v>0.32710541287218664</v>
      </c>
      <c r="D12" s="65">
        <v>0.32253271551903073</v>
      </c>
      <c r="E12" s="65">
        <v>0.3231078654891964</v>
      </c>
      <c r="F12" s="132">
        <f t="shared" ref="F12:F15" si="1">AVERAGE(C12:E12)</f>
        <v>0.32424866462680457</v>
      </c>
    </row>
    <row r="13" spans="1:6" ht="13.5" x14ac:dyDescent="0.3">
      <c r="A13" s="63"/>
      <c r="B13" s="67" t="s">
        <v>136</v>
      </c>
      <c r="C13" s="65">
        <v>0.94088093721983368</v>
      </c>
      <c r="D13" s="65">
        <v>1.0117432935743631</v>
      </c>
      <c r="E13" s="65">
        <v>1.032363502397786</v>
      </c>
      <c r="F13" s="132">
        <f t="shared" si="1"/>
        <v>0.99499591106399432</v>
      </c>
    </row>
    <row r="14" spans="1:6" ht="13.5" x14ac:dyDescent="0.3">
      <c r="A14" s="63"/>
      <c r="B14" s="67" t="s">
        <v>135</v>
      </c>
      <c r="C14" s="65">
        <v>0.53273262754661144</v>
      </c>
      <c r="D14" s="65">
        <v>0.57428942149559015</v>
      </c>
      <c r="E14" s="65">
        <v>0.5819392690041173</v>
      </c>
      <c r="F14" s="132">
        <f t="shared" si="1"/>
        <v>0.56298710601543966</v>
      </c>
    </row>
    <row r="15" spans="1:6" ht="13.5" x14ac:dyDescent="0.3">
      <c r="A15" s="63"/>
      <c r="B15" s="67" t="s">
        <v>139</v>
      </c>
      <c r="C15" s="65">
        <v>0.54328712371659504</v>
      </c>
      <c r="D15" s="65">
        <v>0.59525476186980242</v>
      </c>
      <c r="E15" s="65">
        <v>0.58156545505701496</v>
      </c>
      <c r="F15" s="132">
        <f t="shared" si="1"/>
        <v>0.57336911354780418</v>
      </c>
    </row>
    <row r="16" spans="1:6" ht="13.5" x14ac:dyDescent="0.3">
      <c r="A16" s="63"/>
      <c r="B16" s="68"/>
      <c r="C16" s="69"/>
      <c r="D16" s="69"/>
      <c r="E16" s="69"/>
      <c r="F16" s="69"/>
    </row>
    <row r="17" spans="1:6" ht="13.5" x14ac:dyDescent="0.3">
      <c r="A17" s="60" t="s">
        <v>129</v>
      </c>
      <c r="B17" s="61"/>
      <c r="C17" s="62" t="s">
        <v>284</v>
      </c>
      <c r="D17" s="62" t="s">
        <v>285</v>
      </c>
      <c r="E17" s="62" t="s">
        <v>286</v>
      </c>
      <c r="F17" s="71" t="s">
        <v>126</v>
      </c>
    </row>
    <row r="18" spans="1:6" ht="13.5" x14ac:dyDescent="0.3">
      <c r="A18" s="63"/>
      <c r="B18" s="64" t="s">
        <v>134</v>
      </c>
      <c r="C18" s="65">
        <v>0.9667600134701797</v>
      </c>
      <c r="D18" s="65">
        <v>0.95842473708326115</v>
      </c>
      <c r="E18" s="65">
        <v>1.074815249446559</v>
      </c>
      <c r="F18" s="132">
        <f>AVERAGE(C18:E18)</f>
        <v>1</v>
      </c>
    </row>
    <row r="19" spans="1:6" ht="13.5" x14ac:dyDescent="0.3">
      <c r="A19" s="68"/>
      <c r="B19" s="66" t="s">
        <v>140</v>
      </c>
      <c r="C19" s="65">
        <v>0.34984270903275133</v>
      </c>
      <c r="D19" s="65">
        <v>0.35354486390661038</v>
      </c>
      <c r="E19" s="65">
        <v>0.34927977961521278</v>
      </c>
      <c r="F19" s="132">
        <f t="shared" ref="F19:F22" si="2">AVERAGE(C19:E19)</f>
        <v>0.35088911751819146</v>
      </c>
    </row>
    <row r="20" spans="1:6" ht="13.5" x14ac:dyDescent="0.3">
      <c r="A20" s="68"/>
      <c r="B20" s="67" t="s">
        <v>136</v>
      </c>
      <c r="C20" s="65">
        <v>0.62899805609759085</v>
      </c>
      <c r="D20" s="65">
        <v>0.66985160396190901</v>
      </c>
      <c r="E20" s="65">
        <v>0.67595694210980939</v>
      </c>
      <c r="F20" s="132">
        <f t="shared" si="2"/>
        <v>0.65826886738976975</v>
      </c>
    </row>
    <row r="21" spans="1:6" ht="13.5" x14ac:dyDescent="0.3">
      <c r="A21" s="68"/>
      <c r="B21" s="67" t="s">
        <v>135</v>
      </c>
      <c r="C21" s="65">
        <v>0.52406038551226053</v>
      </c>
      <c r="D21" s="65">
        <v>0.57110590210725165</v>
      </c>
      <c r="E21" s="65">
        <v>0.56878931070272964</v>
      </c>
      <c r="F21" s="132">
        <f t="shared" si="2"/>
        <v>0.5546518661074139</v>
      </c>
    </row>
    <row r="22" spans="1:6" ht="13.5" x14ac:dyDescent="0.3">
      <c r="A22" s="68"/>
      <c r="B22" s="67" t="s">
        <v>139</v>
      </c>
      <c r="C22" s="65">
        <v>0.56900585651166891</v>
      </c>
      <c r="D22" s="65">
        <v>0.60747791342826185</v>
      </c>
      <c r="E22" s="65">
        <v>0.61055224901969241</v>
      </c>
      <c r="F22" s="132">
        <f t="shared" si="2"/>
        <v>0.59567867298654098</v>
      </c>
    </row>
    <row r="23" spans="1:6" ht="13.5" x14ac:dyDescent="0.3">
      <c r="A23" s="68"/>
      <c r="B23" s="68"/>
      <c r="C23" s="69"/>
      <c r="D23" s="69"/>
      <c r="E23" s="69"/>
      <c r="F23" s="69"/>
    </row>
    <row r="24" spans="1:6" ht="13.5" x14ac:dyDescent="0.3">
      <c r="A24" s="60" t="s">
        <v>130</v>
      </c>
      <c r="B24" s="61"/>
      <c r="C24" s="62" t="s">
        <v>284</v>
      </c>
      <c r="D24" s="62" t="s">
        <v>285</v>
      </c>
      <c r="E24" s="62" t="s">
        <v>286</v>
      </c>
      <c r="F24" s="71" t="s">
        <v>126</v>
      </c>
    </row>
    <row r="25" spans="1:6" ht="13.5" x14ac:dyDescent="0.3">
      <c r="A25" s="63"/>
      <c r="B25" s="64" t="s">
        <v>134</v>
      </c>
      <c r="C25" s="65">
        <v>1.0191372395370151</v>
      </c>
      <c r="D25" s="65">
        <v>0.99395843426843666</v>
      </c>
      <c r="E25" s="65">
        <v>0.98690432619454815</v>
      </c>
      <c r="F25" s="132">
        <f>AVERAGE(C25:E25)</f>
        <v>1</v>
      </c>
    </row>
    <row r="26" spans="1:6" ht="13.5" x14ac:dyDescent="0.3">
      <c r="A26" s="68"/>
      <c r="B26" s="66" t="s">
        <v>140</v>
      </c>
      <c r="C26" s="65">
        <v>0.28387744989636537</v>
      </c>
      <c r="D26" s="65">
        <v>0.28088045604748962</v>
      </c>
      <c r="E26" s="65">
        <v>0.27741455836133022</v>
      </c>
      <c r="F26" s="132">
        <f t="shared" ref="F26:F29" si="3">AVERAGE(C26:E26)</f>
        <v>0.28072415476839507</v>
      </c>
    </row>
    <row r="27" spans="1:6" ht="13.5" x14ac:dyDescent="0.3">
      <c r="A27" s="68"/>
      <c r="B27" s="67" t="s">
        <v>136</v>
      </c>
      <c r="C27" s="65">
        <v>0.59709272856282858</v>
      </c>
      <c r="D27" s="65">
        <v>0.63085464333375629</v>
      </c>
      <c r="E27" s="65">
        <v>0.64647156102991465</v>
      </c>
      <c r="F27" s="132">
        <f t="shared" si="3"/>
        <v>0.62480631097549988</v>
      </c>
    </row>
    <row r="28" spans="1:6" ht="13.5" x14ac:dyDescent="0.3">
      <c r="A28" s="68"/>
      <c r="B28" s="67" t="s">
        <v>135</v>
      </c>
      <c r="C28" s="65">
        <v>0.57285178869071518</v>
      </c>
      <c r="D28" s="65">
        <v>0.62643052416815193</v>
      </c>
      <c r="E28" s="65">
        <v>0.62522769095654274</v>
      </c>
      <c r="F28" s="132">
        <f t="shared" si="3"/>
        <v>0.60817000127180332</v>
      </c>
    </row>
    <row r="29" spans="1:6" ht="13.5" x14ac:dyDescent="0.3">
      <c r="A29" s="68"/>
      <c r="B29" s="67" t="s">
        <v>139</v>
      </c>
      <c r="C29" s="65">
        <v>0.49986411062703701</v>
      </c>
      <c r="D29" s="65">
        <v>0.53778504915265046</v>
      </c>
      <c r="E29" s="65">
        <v>0.54600128131018244</v>
      </c>
      <c r="F29" s="132">
        <f t="shared" si="3"/>
        <v>0.52788348036329003</v>
      </c>
    </row>
  </sheetData>
  <mergeCells count="1">
    <mergeCell ref="A1:B1"/>
  </mergeCells>
  <phoneticPr fontId="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5"/>
  <sheetViews>
    <sheetView topLeftCell="A10" zoomScale="95" zoomScaleNormal="95" workbookViewId="0">
      <selection activeCell="J12" sqref="J12"/>
    </sheetView>
  </sheetViews>
  <sheetFormatPr defaultColWidth="9" defaultRowHeight="17" x14ac:dyDescent="0.4"/>
  <cols>
    <col min="1" max="1" width="14.625" style="7" bestFit="1" customWidth="1"/>
    <col min="2" max="2" width="25.375" style="7" customWidth="1"/>
    <col min="3" max="3" width="9" style="7"/>
    <col min="4" max="4" width="13" style="7" customWidth="1"/>
    <col min="5" max="6" width="9" style="7"/>
    <col min="7" max="7" width="12.375" style="7" customWidth="1"/>
    <col min="8" max="9" width="9" style="7"/>
    <col min="10" max="10" width="13" style="7" customWidth="1"/>
    <col min="11" max="16384" width="9" style="7"/>
  </cols>
  <sheetData>
    <row r="1" spans="1:12" x14ac:dyDescent="0.4">
      <c r="A1" s="7" t="s">
        <v>311</v>
      </c>
    </row>
    <row r="2" spans="1:12" x14ac:dyDescent="0.4">
      <c r="A2" s="158" t="s">
        <v>261</v>
      </c>
      <c r="B2" s="159"/>
      <c r="C2" s="160"/>
      <c r="D2" s="161" t="s">
        <v>259</v>
      </c>
      <c r="E2" s="162"/>
      <c r="F2" s="162"/>
      <c r="G2" s="162"/>
      <c r="H2" s="162"/>
      <c r="I2" s="163"/>
    </row>
    <row r="3" spans="1:12" ht="17.5" thickBot="1" x14ac:dyDescent="0.45">
      <c r="A3" s="114" t="s">
        <v>260</v>
      </c>
      <c r="B3" s="114" t="s">
        <v>220</v>
      </c>
      <c r="C3" s="114" t="s">
        <v>221</v>
      </c>
      <c r="D3" s="114" t="s">
        <v>250</v>
      </c>
      <c r="E3" s="114" t="s">
        <v>251</v>
      </c>
      <c r="F3" s="114" t="s">
        <v>252</v>
      </c>
      <c r="G3" s="114" t="s">
        <v>253</v>
      </c>
      <c r="H3" s="114" t="s">
        <v>254</v>
      </c>
      <c r="I3" s="114" t="s">
        <v>255</v>
      </c>
      <c r="J3" s="112"/>
    </row>
    <row r="4" spans="1:12" ht="78.5" thickBot="1" x14ac:dyDescent="0.45">
      <c r="A4" s="117" t="s">
        <v>262</v>
      </c>
      <c r="B4" s="120" t="s">
        <v>268</v>
      </c>
      <c r="C4" s="120">
        <v>1467</v>
      </c>
      <c r="D4" s="120">
        <v>12.8</v>
      </c>
      <c r="E4" s="120">
        <v>28.7</v>
      </c>
      <c r="F4" s="120">
        <v>33.06</v>
      </c>
      <c r="G4" s="120">
        <v>37.380000000000003</v>
      </c>
      <c r="H4" s="120">
        <v>61.51</v>
      </c>
      <c r="I4" s="120">
        <v>80.989999999999995</v>
      </c>
      <c r="J4" s="112"/>
    </row>
    <row r="5" spans="1:12" ht="78.5" thickBot="1" x14ac:dyDescent="0.45">
      <c r="A5" s="117" t="s">
        <v>263</v>
      </c>
      <c r="B5" s="121" t="s">
        <v>269</v>
      </c>
      <c r="C5" s="121">
        <v>1487</v>
      </c>
      <c r="D5" s="121">
        <v>114.7</v>
      </c>
      <c r="E5" s="121">
        <v>109.91</v>
      </c>
      <c r="F5" s="121">
        <v>145.41999999999999</v>
      </c>
      <c r="G5" s="121">
        <v>98.65</v>
      </c>
      <c r="H5" s="121">
        <v>16.28</v>
      </c>
      <c r="I5" s="121">
        <v>14.89</v>
      </c>
      <c r="J5" s="112"/>
    </row>
    <row r="6" spans="1:12" ht="78.5" thickBot="1" x14ac:dyDescent="0.45">
      <c r="A6" s="117" t="s">
        <v>264</v>
      </c>
      <c r="B6" s="121" t="s">
        <v>270</v>
      </c>
      <c r="C6" s="121">
        <v>1280</v>
      </c>
      <c r="D6" s="121">
        <v>186.3</v>
      </c>
      <c r="E6" s="121">
        <v>106.63</v>
      </c>
      <c r="F6" s="121">
        <v>155.41</v>
      </c>
      <c r="G6" s="121">
        <v>138.46</v>
      </c>
      <c r="H6" s="121">
        <v>42.67</v>
      </c>
      <c r="I6" s="121">
        <v>23.3</v>
      </c>
    </row>
    <row r="7" spans="1:12" ht="16.25" customHeight="1" x14ac:dyDescent="0.4"/>
    <row r="8" spans="1:12" ht="16.25" customHeight="1" x14ac:dyDescent="0.4"/>
    <row r="9" spans="1:12" ht="16.25" customHeight="1" x14ac:dyDescent="0.4">
      <c r="A9" s="7" t="s">
        <v>312</v>
      </c>
    </row>
    <row r="10" spans="1:12" ht="16.25" customHeight="1" x14ac:dyDescent="0.4">
      <c r="A10" s="158" t="s">
        <v>261</v>
      </c>
      <c r="B10" s="159"/>
      <c r="C10" s="160"/>
      <c r="D10" s="161" t="s">
        <v>259</v>
      </c>
      <c r="E10" s="162"/>
      <c r="F10" s="162"/>
      <c r="G10" s="162"/>
      <c r="H10" s="162"/>
      <c r="I10" s="163"/>
    </row>
    <row r="11" spans="1:12" ht="17.5" thickBot="1" x14ac:dyDescent="0.45">
      <c r="A11" s="115" t="s">
        <v>260</v>
      </c>
      <c r="B11" s="115" t="s">
        <v>220</v>
      </c>
      <c r="C11" s="115" t="s">
        <v>221</v>
      </c>
      <c r="D11" s="115" t="s">
        <v>250</v>
      </c>
      <c r="E11" s="115" t="s">
        <v>251</v>
      </c>
      <c r="F11" s="115" t="s">
        <v>252</v>
      </c>
      <c r="G11" s="115" t="s">
        <v>253</v>
      </c>
      <c r="H11" s="115" t="s">
        <v>254</v>
      </c>
      <c r="I11" s="115" t="s">
        <v>255</v>
      </c>
    </row>
    <row r="12" spans="1:12" ht="91.5" thickBot="1" x14ac:dyDescent="0.45">
      <c r="A12" s="117" t="s">
        <v>256</v>
      </c>
      <c r="B12" s="118" t="s">
        <v>265</v>
      </c>
      <c r="C12" s="118">
        <v>1787</v>
      </c>
      <c r="D12" s="118">
        <v>15.8</v>
      </c>
      <c r="E12" s="118">
        <v>6.68</v>
      </c>
      <c r="F12" s="118">
        <v>14.89</v>
      </c>
      <c r="G12" s="118">
        <v>10.41</v>
      </c>
      <c r="H12" s="118">
        <v>17.29</v>
      </c>
      <c r="I12" s="118">
        <v>21.7</v>
      </c>
    </row>
    <row r="13" spans="1:12" ht="91.5" thickBot="1" x14ac:dyDescent="0.45">
      <c r="A13" s="117" t="s">
        <v>257</v>
      </c>
      <c r="B13" s="119" t="s">
        <v>266</v>
      </c>
      <c r="C13" s="119">
        <v>1917</v>
      </c>
      <c r="D13" s="119">
        <v>7.7</v>
      </c>
      <c r="E13" s="119">
        <v>2.2000000000000002</v>
      </c>
      <c r="F13" s="119">
        <v>2.44</v>
      </c>
      <c r="G13" s="119">
        <v>3.78</v>
      </c>
      <c r="H13" s="119">
        <v>25.74</v>
      </c>
      <c r="I13" s="119">
        <v>22.45</v>
      </c>
    </row>
    <row r="14" spans="1:12" ht="91.5" thickBot="1" x14ac:dyDescent="0.45">
      <c r="A14" s="117" t="s">
        <v>258</v>
      </c>
      <c r="B14" s="118" t="s">
        <v>267</v>
      </c>
      <c r="C14" s="118">
        <v>1158</v>
      </c>
      <c r="D14" s="118">
        <v>0.1</v>
      </c>
      <c r="E14" s="118">
        <v>1.01</v>
      </c>
      <c r="F14" s="118">
        <v>0.04</v>
      </c>
      <c r="G14" s="118">
        <v>0.05</v>
      </c>
      <c r="H14" s="118">
        <v>2521.13</v>
      </c>
      <c r="I14" s="118">
        <v>14772.8</v>
      </c>
    </row>
    <row r="15" spans="1:12" ht="33" customHeight="1" x14ac:dyDescent="0.4"/>
    <row r="16" spans="1:12" x14ac:dyDescent="0.4">
      <c r="A16" s="165" t="s">
        <v>313</v>
      </c>
      <c r="B16" s="165"/>
      <c r="C16" s="164" t="s">
        <v>68</v>
      </c>
      <c r="D16" s="151"/>
      <c r="E16" s="151"/>
      <c r="F16" s="164" t="s">
        <v>69</v>
      </c>
      <c r="G16" s="151"/>
      <c r="H16" s="151"/>
      <c r="I16" s="164" t="s">
        <v>70</v>
      </c>
      <c r="J16" s="151"/>
      <c r="K16" s="151"/>
      <c r="L16" s="73"/>
    </row>
    <row r="17" spans="1:12" x14ac:dyDescent="0.4">
      <c r="A17" s="73"/>
      <c r="B17" s="73" t="s">
        <v>71</v>
      </c>
      <c r="C17" s="73" t="s">
        <v>72</v>
      </c>
      <c r="D17" s="73" t="s">
        <v>73</v>
      </c>
      <c r="E17" s="73" t="s">
        <v>74</v>
      </c>
      <c r="F17" s="73" t="s">
        <v>72</v>
      </c>
      <c r="G17" s="73" t="s">
        <v>73</v>
      </c>
      <c r="H17" s="73" t="s">
        <v>74</v>
      </c>
      <c r="I17" s="73" t="s">
        <v>72</v>
      </c>
      <c r="J17" s="73" t="s">
        <v>73</v>
      </c>
      <c r="K17" s="73" t="s">
        <v>74</v>
      </c>
      <c r="L17" s="73"/>
    </row>
    <row r="18" spans="1:12" x14ac:dyDescent="0.4">
      <c r="A18" s="73" t="s">
        <v>75</v>
      </c>
      <c r="B18" s="73" t="s">
        <v>76</v>
      </c>
      <c r="C18" s="76">
        <f>AVERAGE(C19:C21)/AVERAGE(C19:C21)</f>
        <v>1</v>
      </c>
      <c r="D18" s="73">
        <f>AVERAGE(D19:D21)</f>
        <v>0.15666666666666668</v>
      </c>
      <c r="E18" s="73">
        <f>AVERAGE(E19:E21)</f>
        <v>8.8999999999999999E-3</v>
      </c>
      <c r="F18" s="76">
        <f>AVERAGE(F19:F21)/AVERAGE(F19:F21)</f>
        <v>1</v>
      </c>
      <c r="G18" s="73">
        <f>AVERAGE(G19:G21)</f>
        <v>4.2000000000000003E-2</v>
      </c>
      <c r="H18" s="73">
        <f>AVERAGE(H19:H21)</f>
        <v>4.0333333333333332E-2</v>
      </c>
      <c r="I18" s="76">
        <f>AVERAGE(I19:I21)/AVERAGE(I19:I21)</f>
        <v>1</v>
      </c>
      <c r="J18" s="73">
        <f>AVERAGE(J19:J21)</f>
        <v>5.3999999999999992E-2</v>
      </c>
      <c r="K18" s="73">
        <f>AVERAGE(K19:K21)</f>
        <v>1.8666666666666665E-2</v>
      </c>
      <c r="L18" s="73"/>
    </row>
    <row r="19" spans="1:12" x14ac:dyDescent="0.4">
      <c r="A19" s="73"/>
      <c r="B19" s="73" t="s">
        <v>77</v>
      </c>
      <c r="C19" s="73">
        <v>1.1299999999999999</v>
      </c>
      <c r="D19" s="73">
        <v>0.17</v>
      </c>
      <c r="E19" s="73">
        <v>0.01</v>
      </c>
      <c r="F19" s="73">
        <v>0.96</v>
      </c>
      <c r="G19" s="73">
        <v>4.4999999999999998E-2</v>
      </c>
      <c r="H19" s="73">
        <v>5.1999999999999998E-2</v>
      </c>
      <c r="I19" s="73">
        <v>1.1599999999999999</v>
      </c>
      <c r="J19" s="73">
        <v>5.8999999999999997E-2</v>
      </c>
      <c r="K19" s="73">
        <v>2.1000000000000001E-2</v>
      </c>
      <c r="L19" s="73"/>
    </row>
    <row r="20" spans="1:12" x14ac:dyDescent="0.4">
      <c r="A20" s="73"/>
      <c r="B20" s="73" t="s">
        <v>78</v>
      </c>
      <c r="C20" s="73">
        <v>1.1100000000000001</v>
      </c>
      <c r="D20" s="73">
        <v>0.16</v>
      </c>
      <c r="E20" s="73">
        <v>8.8999999999999999E-3</v>
      </c>
      <c r="F20" s="73">
        <v>0.89</v>
      </c>
      <c r="G20" s="73">
        <v>3.9E-2</v>
      </c>
      <c r="H20" s="73">
        <v>3.5999999999999997E-2</v>
      </c>
      <c r="I20" s="73">
        <v>1.1299999999999999</v>
      </c>
      <c r="J20" s="73">
        <v>5.6000000000000001E-2</v>
      </c>
      <c r="K20" s="73">
        <v>2.1999999999999999E-2</v>
      </c>
      <c r="L20" s="73"/>
    </row>
    <row r="21" spans="1:12" x14ac:dyDescent="0.4">
      <c r="A21" s="73"/>
      <c r="B21" s="73" t="s">
        <v>79</v>
      </c>
      <c r="C21" s="73">
        <v>0.87</v>
      </c>
      <c r="D21" s="73">
        <v>0.14000000000000001</v>
      </c>
      <c r="E21" s="73">
        <v>7.7999999999999996E-3</v>
      </c>
      <c r="F21" s="73">
        <v>1.1499999999999999</v>
      </c>
      <c r="G21" s="73">
        <v>4.2000000000000003E-2</v>
      </c>
      <c r="H21" s="73">
        <v>3.3000000000000002E-2</v>
      </c>
      <c r="I21" s="73">
        <v>0.9</v>
      </c>
      <c r="J21" s="73">
        <v>4.7E-2</v>
      </c>
      <c r="K21" s="73">
        <v>1.2999999999999999E-2</v>
      </c>
      <c r="L21" s="73"/>
    </row>
    <row r="22" spans="1:12" x14ac:dyDescent="0.4">
      <c r="A22" s="73" t="s">
        <v>80</v>
      </c>
      <c r="B22" s="73" t="s">
        <v>76</v>
      </c>
      <c r="C22" s="76">
        <f>AVERAGE(C23:C25)/AVERAGE(C23:C25)</f>
        <v>1</v>
      </c>
      <c r="D22" s="73">
        <f>AVERAGE(D23:D25)</f>
        <v>0.48666666666666664</v>
      </c>
      <c r="E22" s="73">
        <f>AVERAGE(E23:E25)</f>
        <v>5.8666666666666666E-2</v>
      </c>
      <c r="F22" s="76">
        <f>AVERAGE(F23:F25)/AVERAGE(F23:F25)</f>
        <v>1</v>
      </c>
      <c r="G22" s="73">
        <f>AVERAGE(G23:G25)</f>
        <v>0.11166666666666665</v>
      </c>
      <c r="H22" s="73">
        <f>AVERAGE(H23:H25)</f>
        <v>7.0666666666666669E-2</v>
      </c>
      <c r="I22" s="76">
        <f>AVERAGE(I23:I25)/AVERAGE(I23:I25)</f>
        <v>1</v>
      </c>
      <c r="J22" s="73">
        <f>AVERAGE(J23:J25)</f>
        <v>9.5666666666666678E-2</v>
      </c>
      <c r="K22" s="73">
        <f>AVERAGE(K23:K25)</f>
        <v>8.9333333333333334E-2</v>
      </c>
      <c r="L22" s="73"/>
    </row>
    <row r="23" spans="1:12" x14ac:dyDescent="0.4">
      <c r="A23" s="73"/>
      <c r="B23" s="73" t="s">
        <v>77</v>
      </c>
      <c r="C23" s="73">
        <v>1.1299999999999999</v>
      </c>
      <c r="D23" s="73">
        <v>0.45</v>
      </c>
      <c r="E23" s="73">
        <v>6.3E-2</v>
      </c>
      <c r="F23" s="73">
        <v>0.93</v>
      </c>
      <c r="G23" s="73">
        <v>0.15</v>
      </c>
      <c r="H23" s="73">
        <v>7.3999999999999996E-2</v>
      </c>
      <c r="I23" s="73">
        <v>1.1399999999999999</v>
      </c>
      <c r="J23" s="73">
        <v>0.1</v>
      </c>
      <c r="K23" s="73">
        <v>9.5000000000000001E-2</v>
      </c>
      <c r="L23" s="73"/>
    </row>
    <row r="24" spans="1:12" x14ac:dyDescent="0.4">
      <c r="A24" s="73"/>
      <c r="B24" s="73" t="s">
        <v>78</v>
      </c>
      <c r="C24" s="73">
        <v>0.95</v>
      </c>
      <c r="D24" s="73">
        <v>0.54</v>
      </c>
      <c r="E24" s="73">
        <v>5.6000000000000001E-2</v>
      </c>
      <c r="F24" s="73">
        <v>1.3</v>
      </c>
      <c r="G24" s="73">
        <v>9.5000000000000001E-2</v>
      </c>
      <c r="H24" s="73">
        <v>7.2999999999999995E-2</v>
      </c>
      <c r="I24" s="73">
        <v>1.1499999999999999</v>
      </c>
      <c r="J24" s="73">
        <v>9.1999999999999998E-2</v>
      </c>
      <c r="K24" s="73">
        <v>8.7999999999999995E-2</v>
      </c>
      <c r="L24" s="73"/>
    </row>
    <row r="25" spans="1:12" x14ac:dyDescent="0.4">
      <c r="A25" s="73"/>
      <c r="B25" s="73" t="s">
        <v>79</v>
      </c>
      <c r="C25" s="73">
        <v>0.88</v>
      </c>
      <c r="D25" s="73">
        <v>0.47</v>
      </c>
      <c r="E25" s="73">
        <v>5.7000000000000002E-2</v>
      </c>
      <c r="F25" s="73">
        <v>1.05</v>
      </c>
      <c r="G25" s="73">
        <v>0.09</v>
      </c>
      <c r="H25" s="73">
        <v>6.5000000000000002E-2</v>
      </c>
      <c r="I25" s="73">
        <v>0.93</v>
      </c>
      <c r="J25" s="73">
        <v>9.5000000000000001E-2</v>
      </c>
      <c r="K25" s="73">
        <v>8.5000000000000006E-2</v>
      </c>
      <c r="L25" s="73"/>
    </row>
    <row r="26" spans="1:12" x14ac:dyDescent="0.4">
      <c r="A26" s="73" t="s">
        <v>81</v>
      </c>
      <c r="B26" s="73" t="s">
        <v>76</v>
      </c>
      <c r="C26" s="137">
        <f>AVERAGE(C27:C29)/AVERAGE(C27:C29)</f>
        <v>1</v>
      </c>
      <c r="D26" s="73">
        <f>AVERAGE(D27:D29)</f>
        <v>1.2266666666666668</v>
      </c>
      <c r="E26" s="73">
        <f>AVERAGE(E27:E29)</f>
        <v>0.44</v>
      </c>
      <c r="F26" s="76">
        <f>AVERAGE(F27:F29)/AVERAGE(F27:F29)</f>
        <v>1</v>
      </c>
      <c r="G26" s="73">
        <f>AVERAGE(G27:G29)</f>
        <v>1.28</v>
      </c>
      <c r="H26" s="73">
        <f>AVERAGE(H27:H29)</f>
        <v>0.55333333333333334</v>
      </c>
      <c r="I26" s="76">
        <f>AVERAGE(I27:I29)/AVERAGE(I27:I29)</f>
        <v>1</v>
      </c>
      <c r="J26" s="73">
        <f>AVERAGE(J27:J29)</f>
        <v>1.2466666666666668</v>
      </c>
      <c r="K26" s="73">
        <f>AVERAGE(K27:K29)</f>
        <v>0.64666666666666661</v>
      </c>
      <c r="L26" s="73"/>
    </row>
    <row r="27" spans="1:12" x14ac:dyDescent="0.4">
      <c r="A27" s="73"/>
      <c r="B27" s="73" t="s">
        <v>77</v>
      </c>
      <c r="C27" s="73">
        <v>1.1200000000000001</v>
      </c>
      <c r="D27" s="73">
        <v>1.34</v>
      </c>
      <c r="E27" s="73">
        <v>0.49</v>
      </c>
      <c r="F27" s="73">
        <v>1.0900000000000001</v>
      </c>
      <c r="G27" s="73">
        <v>1.38</v>
      </c>
      <c r="H27" s="73">
        <v>0.66</v>
      </c>
      <c r="I27" s="73">
        <v>1.1599999999999999</v>
      </c>
      <c r="J27" s="73">
        <v>1.39</v>
      </c>
      <c r="K27" s="73">
        <v>0.69</v>
      </c>
      <c r="L27" s="73"/>
    </row>
    <row r="28" spans="1:12" x14ac:dyDescent="0.4">
      <c r="A28" s="73"/>
      <c r="B28" s="73" t="s">
        <v>78</v>
      </c>
      <c r="C28" s="73">
        <v>0.94</v>
      </c>
      <c r="D28" s="73">
        <v>1.19</v>
      </c>
      <c r="E28" s="73">
        <v>0.4</v>
      </c>
      <c r="F28" s="73">
        <v>1.08</v>
      </c>
      <c r="G28" s="73">
        <v>1.2</v>
      </c>
      <c r="H28" s="73">
        <v>0.52</v>
      </c>
      <c r="I28" s="73">
        <v>1.1499999999999999</v>
      </c>
      <c r="J28" s="73">
        <v>1.19</v>
      </c>
      <c r="K28" s="73">
        <v>0.57999999999999996</v>
      </c>
      <c r="L28" s="73"/>
    </row>
    <row r="29" spans="1:12" x14ac:dyDescent="0.4">
      <c r="A29" s="73"/>
      <c r="B29" s="73" t="s">
        <v>79</v>
      </c>
      <c r="C29" s="73">
        <v>0.92</v>
      </c>
      <c r="D29" s="73">
        <v>1.1499999999999999</v>
      </c>
      <c r="E29" s="73">
        <v>0.43</v>
      </c>
      <c r="F29" s="73">
        <v>0.95</v>
      </c>
      <c r="G29" s="73">
        <v>1.26</v>
      </c>
      <c r="H29" s="73">
        <v>0.48</v>
      </c>
      <c r="I29" s="73">
        <v>0.85</v>
      </c>
      <c r="J29" s="73">
        <v>1.1599999999999999</v>
      </c>
      <c r="K29" s="73">
        <v>0.67</v>
      </c>
      <c r="L29" s="73"/>
    </row>
    <row r="30" spans="1:12" x14ac:dyDescent="0.4">
      <c r="A30" s="73"/>
      <c r="B30" s="73"/>
      <c r="C30" s="73"/>
      <c r="D30" s="73"/>
      <c r="E30" s="73"/>
      <c r="F30" s="73"/>
      <c r="G30" s="73"/>
      <c r="H30" s="73"/>
      <c r="I30" s="73"/>
      <c r="J30" s="73"/>
      <c r="K30" s="73"/>
      <c r="L30" s="73"/>
    </row>
    <row r="31" spans="1:12" x14ac:dyDescent="0.4">
      <c r="A31" s="73"/>
      <c r="B31" s="73"/>
      <c r="C31" s="73"/>
      <c r="D31" s="73"/>
      <c r="E31" s="73"/>
      <c r="F31" s="73"/>
      <c r="G31" s="73"/>
      <c r="H31" s="73"/>
      <c r="I31" s="73"/>
      <c r="J31" s="73"/>
      <c r="K31" s="73"/>
      <c r="L31" s="73"/>
    </row>
    <row r="32" spans="1:12" x14ac:dyDescent="0.4">
      <c r="A32" s="164" t="s">
        <v>310</v>
      </c>
      <c r="B32" s="164"/>
      <c r="C32" s="164" t="s">
        <v>68</v>
      </c>
      <c r="D32" s="151"/>
      <c r="E32" s="151"/>
      <c r="F32" s="164" t="s">
        <v>69</v>
      </c>
      <c r="G32" s="151"/>
      <c r="H32" s="151"/>
      <c r="I32" s="164" t="s">
        <v>70</v>
      </c>
      <c r="J32" s="151"/>
      <c r="K32" s="151"/>
      <c r="L32" s="73"/>
    </row>
    <row r="33" spans="1:12" x14ac:dyDescent="0.4">
      <c r="A33" s="73"/>
      <c r="B33" s="73" t="s">
        <v>71</v>
      </c>
      <c r="C33" s="73" t="s">
        <v>72</v>
      </c>
      <c r="D33" s="73" t="s">
        <v>73</v>
      </c>
      <c r="E33" s="73" t="s">
        <v>74</v>
      </c>
      <c r="F33" s="73" t="s">
        <v>72</v>
      </c>
      <c r="G33" s="73" t="s">
        <v>73</v>
      </c>
      <c r="H33" s="73" t="s">
        <v>74</v>
      </c>
      <c r="I33" s="73" t="s">
        <v>72</v>
      </c>
      <c r="J33" s="73" t="s">
        <v>73</v>
      </c>
      <c r="K33" s="73" t="s">
        <v>74</v>
      </c>
      <c r="L33" s="73"/>
    </row>
    <row r="34" spans="1:12" x14ac:dyDescent="0.4">
      <c r="A34" s="73" t="s">
        <v>82</v>
      </c>
      <c r="B34" s="73" t="s">
        <v>76</v>
      </c>
      <c r="C34" s="76">
        <f>AVERAGE(C35:C37)/AVERAGE(C35:C37)</f>
        <v>1</v>
      </c>
      <c r="D34" s="73">
        <f>AVERAGE(D35:D37)</f>
        <v>9.1999999999999993</v>
      </c>
      <c r="E34" s="73">
        <f>AVERAGE(E35:E37)</f>
        <v>8.7000000000000011</v>
      </c>
      <c r="F34" s="76">
        <f>AVERAGE(F35:F37)/AVERAGE(F35:F37)</f>
        <v>1</v>
      </c>
      <c r="G34" s="73">
        <f>AVERAGE(G35:G37)</f>
        <v>1.7666666666666666</v>
      </c>
      <c r="H34" s="73">
        <f>AVERAGE(H35:H37)</f>
        <v>4.6399999999999997</v>
      </c>
      <c r="I34" s="76">
        <f>AVERAGE(I35:I37)/AVERAGE(I35:I37)</f>
        <v>1</v>
      </c>
      <c r="J34" s="73">
        <f>AVERAGE(J35:J37)</f>
        <v>2.6666666666666665</v>
      </c>
      <c r="K34" s="73">
        <f>AVERAGE(K35:K37)</f>
        <v>3.5166666666666662</v>
      </c>
      <c r="L34" s="73"/>
    </row>
    <row r="35" spans="1:12" x14ac:dyDescent="0.4">
      <c r="A35" s="73"/>
      <c r="B35" s="73" t="s">
        <v>77</v>
      </c>
      <c r="C35" s="73">
        <v>0.96</v>
      </c>
      <c r="D35" s="73">
        <v>11</v>
      </c>
      <c r="E35" s="73">
        <v>10.3</v>
      </c>
      <c r="F35" s="73">
        <v>1.1200000000000001</v>
      </c>
      <c r="G35" s="73">
        <v>1.9</v>
      </c>
      <c r="H35" s="73">
        <v>5.67</v>
      </c>
      <c r="I35" s="73">
        <v>1.19</v>
      </c>
      <c r="J35" s="73">
        <v>2.85</v>
      </c>
      <c r="K35" s="73">
        <v>3.69</v>
      </c>
      <c r="L35" s="73"/>
    </row>
    <row r="36" spans="1:12" x14ac:dyDescent="0.4">
      <c r="A36" s="73"/>
      <c r="B36" s="73" t="s">
        <v>78</v>
      </c>
      <c r="C36" s="73">
        <v>1.07</v>
      </c>
      <c r="D36" s="73">
        <v>8.4</v>
      </c>
      <c r="E36" s="73">
        <v>8.4</v>
      </c>
      <c r="F36" s="73">
        <v>1.0900000000000001</v>
      </c>
      <c r="G36" s="73">
        <v>1.75</v>
      </c>
      <c r="H36" s="73">
        <v>4.3499999999999996</v>
      </c>
      <c r="I36" s="73">
        <v>1.17</v>
      </c>
      <c r="J36" s="73">
        <v>2.61</v>
      </c>
      <c r="K36" s="73">
        <v>3.33</v>
      </c>
      <c r="L36" s="73"/>
    </row>
    <row r="37" spans="1:12" x14ac:dyDescent="0.4">
      <c r="A37" s="73"/>
      <c r="B37" s="73" t="s">
        <v>79</v>
      </c>
      <c r="C37" s="73">
        <v>0.94</v>
      </c>
      <c r="D37" s="73">
        <v>8.1999999999999993</v>
      </c>
      <c r="E37" s="73">
        <v>7.4</v>
      </c>
      <c r="F37" s="73">
        <v>0.95</v>
      </c>
      <c r="G37" s="73">
        <v>1.65</v>
      </c>
      <c r="H37" s="73">
        <v>3.9</v>
      </c>
      <c r="I37" s="73">
        <v>0.94</v>
      </c>
      <c r="J37" s="73">
        <v>2.54</v>
      </c>
      <c r="K37" s="73">
        <v>3.53</v>
      </c>
      <c r="L37" s="73"/>
    </row>
    <row r="38" spans="1:12" x14ac:dyDescent="0.4">
      <c r="A38" s="73" t="s">
        <v>83</v>
      </c>
      <c r="B38" s="73" t="s">
        <v>76</v>
      </c>
      <c r="C38" s="76">
        <f>AVERAGE(C39:C41)/AVERAGE(C39:C41)</f>
        <v>1</v>
      </c>
      <c r="D38" s="73">
        <f>AVERAGE(D39:D41)</f>
        <v>6.2733333333333334</v>
      </c>
      <c r="E38" s="73">
        <f>AVERAGE(E39:E41)</f>
        <v>23.533333333333331</v>
      </c>
      <c r="F38" s="76">
        <f>AVERAGE(F39:F41)/AVERAGE(F39:F41)</f>
        <v>1</v>
      </c>
      <c r="G38" s="73">
        <f>AVERAGE(G39:G41)</f>
        <v>3.5226666666666664</v>
      </c>
      <c r="H38" s="73">
        <f>AVERAGE(H39:H41)</f>
        <v>11.746666666666668</v>
      </c>
      <c r="I38" s="76">
        <f>AVERAGE(I39:I41)/AVERAGE(I39:I41)</f>
        <v>1</v>
      </c>
      <c r="J38" s="73">
        <f>AVERAGE(J39:J41)</f>
        <v>2.7666666666666671</v>
      </c>
      <c r="K38" s="73">
        <f>AVERAGE(K39:K41)</f>
        <v>12.876666666666665</v>
      </c>
      <c r="L38" s="73"/>
    </row>
    <row r="39" spans="1:12" x14ac:dyDescent="0.4">
      <c r="A39" s="73"/>
      <c r="B39" s="73" t="s">
        <v>77</v>
      </c>
      <c r="C39" s="73">
        <v>1.1200000000000001</v>
      </c>
      <c r="D39" s="73">
        <v>6.49</v>
      </c>
      <c r="E39" s="73">
        <v>26.7</v>
      </c>
      <c r="F39" s="73">
        <v>1.1599999999999999</v>
      </c>
      <c r="G39" s="73">
        <v>4.12</v>
      </c>
      <c r="H39" s="73">
        <v>12.24</v>
      </c>
      <c r="I39" s="73">
        <v>1.0900000000000001</v>
      </c>
      <c r="J39" s="73">
        <v>3.2</v>
      </c>
      <c r="K39" s="73">
        <v>14.23</v>
      </c>
      <c r="L39" s="73"/>
    </row>
    <row r="40" spans="1:12" x14ac:dyDescent="0.4">
      <c r="A40" s="73"/>
      <c r="B40" s="73" t="s">
        <v>78</v>
      </c>
      <c r="C40" s="73">
        <v>1.06</v>
      </c>
      <c r="D40" s="73">
        <v>6.36</v>
      </c>
      <c r="E40" s="73">
        <v>21.6</v>
      </c>
      <c r="F40" s="73">
        <v>1.04</v>
      </c>
      <c r="G40" s="73">
        <v>3.258</v>
      </c>
      <c r="H40" s="73">
        <v>11.9</v>
      </c>
      <c r="I40" s="73">
        <v>1.18</v>
      </c>
      <c r="J40" s="73">
        <v>2.6</v>
      </c>
      <c r="K40" s="73">
        <v>12.6</v>
      </c>
      <c r="L40" s="73"/>
    </row>
    <row r="41" spans="1:12" x14ac:dyDescent="0.4">
      <c r="A41" s="73"/>
      <c r="B41" s="73" t="s">
        <v>79</v>
      </c>
      <c r="C41" s="73">
        <v>0.93</v>
      </c>
      <c r="D41" s="73">
        <v>5.97</v>
      </c>
      <c r="E41" s="73">
        <v>22.3</v>
      </c>
      <c r="F41" s="73">
        <v>0.92</v>
      </c>
      <c r="G41" s="73">
        <v>3.19</v>
      </c>
      <c r="H41" s="73">
        <v>11.1</v>
      </c>
      <c r="I41" s="73">
        <v>0.9</v>
      </c>
      <c r="J41" s="73">
        <v>2.5</v>
      </c>
      <c r="K41" s="73">
        <v>11.8</v>
      </c>
      <c r="L41" s="73"/>
    </row>
    <row r="42" spans="1:12" x14ac:dyDescent="0.4">
      <c r="A42" s="73" t="s">
        <v>84</v>
      </c>
      <c r="B42" s="73" t="s">
        <v>76</v>
      </c>
      <c r="C42" s="76">
        <f t="shared" ref="C42:K42" si="0">AVERAGE(C43:C45)</f>
        <v>0</v>
      </c>
      <c r="D42" s="73">
        <f t="shared" si="0"/>
        <v>10.9</v>
      </c>
      <c r="E42" s="73">
        <f t="shared" si="0"/>
        <v>25.3</v>
      </c>
      <c r="F42" s="76">
        <f t="shared" si="0"/>
        <v>0</v>
      </c>
      <c r="G42" s="73">
        <f t="shared" si="0"/>
        <v>10.666666666666666</v>
      </c>
      <c r="H42" s="73">
        <f t="shared" si="0"/>
        <v>10.033333333333333</v>
      </c>
      <c r="I42" s="76">
        <f t="shared" si="0"/>
        <v>0</v>
      </c>
      <c r="J42" s="73">
        <f t="shared" si="0"/>
        <v>10.286666666666667</v>
      </c>
      <c r="K42" s="73">
        <f t="shared" si="0"/>
        <v>38.333333333333336</v>
      </c>
      <c r="L42" s="73"/>
    </row>
    <row r="43" spans="1:12" x14ac:dyDescent="0.4">
      <c r="A43" s="73"/>
      <c r="B43" s="73" t="s">
        <v>77</v>
      </c>
      <c r="C43" s="73">
        <v>0</v>
      </c>
      <c r="D43" s="73">
        <v>12.8</v>
      </c>
      <c r="E43" s="73">
        <v>27.8</v>
      </c>
      <c r="F43" s="73">
        <v>0</v>
      </c>
      <c r="G43" s="73">
        <v>15</v>
      </c>
      <c r="H43" s="73">
        <v>11.5</v>
      </c>
      <c r="I43" s="73">
        <v>0</v>
      </c>
      <c r="J43" s="73">
        <v>12.3</v>
      </c>
      <c r="K43" s="73">
        <v>42.3</v>
      </c>
      <c r="L43" s="73"/>
    </row>
    <row r="44" spans="1:12" x14ac:dyDescent="0.4">
      <c r="A44" s="73"/>
      <c r="B44" s="73" t="s">
        <v>78</v>
      </c>
      <c r="C44" s="73">
        <v>0</v>
      </c>
      <c r="D44" s="73">
        <v>10.1</v>
      </c>
      <c r="E44" s="73">
        <v>25.3</v>
      </c>
      <c r="F44" s="73">
        <v>0</v>
      </c>
      <c r="G44" s="73">
        <v>8.1</v>
      </c>
      <c r="H44" s="73">
        <v>9.5</v>
      </c>
      <c r="I44" s="73">
        <v>0</v>
      </c>
      <c r="J44" s="73">
        <v>9.24</v>
      </c>
      <c r="K44" s="73">
        <v>36.200000000000003</v>
      </c>
      <c r="L44" s="73"/>
    </row>
    <row r="45" spans="1:12" x14ac:dyDescent="0.4">
      <c r="A45" s="73"/>
      <c r="B45" s="73" t="s">
        <v>79</v>
      </c>
      <c r="C45" s="73">
        <v>0</v>
      </c>
      <c r="D45" s="73">
        <v>9.8000000000000007</v>
      </c>
      <c r="E45" s="73">
        <v>22.8</v>
      </c>
      <c r="F45" s="73">
        <v>0</v>
      </c>
      <c r="G45" s="73">
        <v>8.9</v>
      </c>
      <c r="H45" s="73">
        <v>9.1</v>
      </c>
      <c r="I45" s="73">
        <v>0</v>
      </c>
      <c r="J45" s="73">
        <v>9.32</v>
      </c>
      <c r="K45" s="73">
        <v>36.5</v>
      </c>
      <c r="L45" s="73"/>
    </row>
  </sheetData>
  <mergeCells count="12">
    <mergeCell ref="A2:C2"/>
    <mergeCell ref="D2:I2"/>
    <mergeCell ref="C32:E32"/>
    <mergeCell ref="F32:H32"/>
    <mergeCell ref="I32:K32"/>
    <mergeCell ref="A16:B16"/>
    <mergeCell ref="A32:B32"/>
    <mergeCell ref="C16:E16"/>
    <mergeCell ref="F16:H16"/>
    <mergeCell ref="I16:K16"/>
    <mergeCell ref="D10:I10"/>
    <mergeCell ref="A10:C10"/>
  </mergeCells>
  <phoneticPr fontId="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 1c-f</vt:lpstr>
      <vt:lpstr>Fig 2f-i, l</vt:lpstr>
      <vt:lpstr>Fig 3o-r</vt:lpstr>
      <vt:lpstr>Fig 4k,n,q</vt:lpstr>
      <vt:lpstr>Suppl Fig 1 c,f,i,l,o-t</vt:lpstr>
      <vt:lpstr>Sup Fig2b,c,e,f,h,i,k,l,n,o,q,r</vt:lpstr>
      <vt:lpstr>Suppl Fig 3</vt:lpstr>
      <vt:lpstr>Suppl Fig 4e</vt:lpstr>
      <vt:lpstr>Suppl Fig 5h,i,u,v</vt:lpstr>
      <vt:lpstr>Suppl Fig 6j,k</vt:lpstr>
      <vt:lpstr>Suppl Fig 7h,j</vt:lpstr>
      <vt:lpstr>Suppl Fig 9e-g</vt:lpstr>
      <vt:lpstr>Suppl Fig 10d-h</vt:lpstr>
      <vt:lpstr>Suppl Fig 11b-d, f-h</vt:lpstr>
      <vt:lpstr>Suppl Fig 12a,b,f,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sherry</cp:lastModifiedBy>
  <dcterms:created xsi:type="dcterms:W3CDTF">2021-01-07T04:01:39Z</dcterms:created>
  <dcterms:modified xsi:type="dcterms:W3CDTF">2021-01-16T08:58:07Z</dcterms:modified>
</cp:coreProperties>
</file>